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pmilon/Google Drive/001_LBBA_ALL/009_Manuscripts/in prep/PLOS_revision_3/Plos_Finals/Revision 4/"/>
    </mc:Choice>
  </mc:AlternateContent>
  <xr:revisionPtr revIDLastSave="0" documentId="8_{F74FE8EC-3B06-B041-B1B6-69FE0B962922}" xr6:coauthVersionLast="45" xr6:coauthVersionMax="45" xr10:uidLastSave="{00000000-0000-0000-0000-000000000000}"/>
  <bookViews>
    <workbookView xWindow="920" yWindow="460" windowWidth="30000" windowHeight="19540" firstSheet="10" activeTab="24" xr2:uid="{00000000-000D-0000-FFFF-FFFF00000000}"/>
  </bookViews>
  <sheets>
    <sheet name="Fig 1C" sheetId="1" r:id="rId1"/>
    <sheet name="Fig 1D" sheetId="2" r:id="rId2"/>
    <sheet name="Fig 2A" sheetId="3" r:id="rId3"/>
    <sheet name="Fig 2B" sheetId="4" r:id="rId4"/>
    <sheet name="Fig 3B" sheetId="5" r:id="rId5"/>
    <sheet name="Fig 3C" sheetId="6" r:id="rId6"/>
    <sheet name="Fig 3D" sheetId="7" r:id="rId7"/>
    <sheet name="Fig 3E" sheetId="8" r:id="rId8"/>
    <sheet name="Fig 3F" sheetId="9" r:id="rId9"/>
    <sheet name="Fig 3G" sheetId="10" r:id="rId10"/>
    <sheet name="Fig 3H" sheetId="11" r:id="rId11"/>
    <sheet name="Fig 4D" sheetId="12" r:id="rId12"/>
    <sheet name="Fig 4E" sheetId="13" r:id="rId13"/>
    <sheet name="Fig 4H" sheetId="14" r:id="rId14"/>
    <sheet name="Fig 4I" sheetId="15" r:id="rId15"/>
    <sheet name="Fig 5C" sheetId="16" r:id="rId16"/>
    <sheet name="Fig 5D" sheetId="17" r:id="rId17"/>
    <sheet name="Fig 6D" sheetId="18" r:id="rId18"/>
    <sheet name="Fig 6E" sheetId="19" r:id="rId19"/>
    <sheet name="Fig 6F" sheetId="20" r:id="rId20"/>
    <sheet name="Fig 6G" sheetId="21" r:id="rId21"/>
    <sheet name="Fig 7A" sheetId="22" r:id="rId22"/>
    <sheet name="Fig 7B" sheetId="23" r:id="rId23"/>
    <sheet name="Fig 7C" sheetId="24" r:id="rId24"/>
    <sheet name="S2A Fig" sheetId="25" r:id="rId25"/>
    <sheet name="S2B Fig" sheetId="26" r:id="rId26"/>
    <sheet name="S4G Fig" sheetId="27" r:id="rId2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8" i="1" l="1"/>
  <c r="F8" i="1"/>
  <c r="G7" i="1"/>
  <c r="F7" i="1"/>
  <c r="G6" i="1"/>
  <c r="F6" i="1"/>
  <c r="G5" i="1"/>
  <c r="F5" i="1"/>
  <c r="G4" i="1"/>
  <c r="F4" i="1"/>
  <c r="G3" i="1"/>
  <c r="F3" i="1"/>
  <c r="P11" i="27"/>
  <c r="O11" i="27"/>
  <c r="K11" i="27"/>
  <c r="J11" i="27"/>
  <c r="F11" i="27"/>
  <c r="E11" i="27"/>
  <c r="P10" i="27"/>
  <c r="O10" i="27"/>
  <c r="K10" i="27"/>
  <c r="J10" i="27"/>
  <c r="F10" i="27"/>
  <c r="E10" i="27"/>
  <c r="P9" i="27"/>
  <c r="O9" i="27"/>
  <c r="K9" i="27"/>
  <c r="J9" i="27"/>
  <c r="F9" i="27"/>
  <c r="E9" i="27"/>
  <c r="P8" i="27"/>
  <c r="O8" i="27"/>
  <c r="K8" i="27"/>
  <c r="J8" i="27"/>
  <c r="F8" i="27"/>
  <c r="E8" i="27"/>
  <c r="P7" i="27"/>
  <c r="O7" i="27"/>
  <c r="K7" i="27"/>
  <c r="J7" i="27"/>
  <c r="F7" i="27"/>
  <c r="E7" i="27"/>
  <c r="P6" i="27"/>
  <c r="O6" i="27"/>
  <c r="K6" i="27"/>
  <c r="J6" i="27"/>
  <c r="F6" i="27"/>
  <c r="E6" i="27"/>
  <c r="P5" i="27"/>
  <c r="O5" i="27"/>
  <c r="K5" i="27"/>
  <c r="J5" i="27"/>
  <c r="F5" i="27"/>
  <c r="E5" i="27"/>
  <c r="P4" i="27"/>
  <c r="O4" i="27"/>
  <c r="K4" i="27"/>
  <c r="J4" i="27"/>
  <c r="F4" i="27"/>
  <c r="E4" i="27"/>
  <c r="P3" i="27"/>
  <c r="O3" i="27"/>
  <c r="K3" i="27"/>
  <c r="J3" i="27"/>
  <c r="F3" i="27"/>
  <c r="E3" i="27"/>
  <c r="D14" i="26"/>
  <c r="C14" i="26"/>
  <c r="B14" i="26"/>
  <c r="U12" i="25"/>
  <c r="T12" i="25"/>
  <c r="P12" i="25"/>
  <c r="O12" i="25"/>
  <c r="K12" i="25"/>
  <c r="J12" i="25"/>
  <c r="F12" i="25"/>
  <c r="E12" i="25"/>
  <c r="U11" i="25"/>
  <c r="T11" i="25"/>
  <c r="P11" i="25"/>
  <c r="O11" i="25"/>
  <c r="K11" i="25"/>
  <c r="J11" i="25"/>
  <c r="F11" i="25"/>
  <c r="E11" i="25"/>
  <c r="U10" i="25"/>
  <c r="T10" i="25"/>
  <c r="P10" i="25"/>
  <c r="O10" i="25"/>
  <c r="K10" i="25"/>
  <c r="J10" i="25"/>
  <c r="F10" i="25"/>
  <c r="E10" i="25"/>
  <c r="U9" i="25"/>
  <c r="T9" i="25"/>
  <c r="P9" i="25"/>
  <c r="O9" i="25"/>
  <c r="K9" i="25"/>
  <c r="J9" i="25"/>
  <c r="F9" i="25"/>
  <c r="E9" i="25"/>
  <c r="U8" i="25"/>
  <c r="T8" i="25"/>
  <c r="P8" i="25"/>
  <c r="O8" i="25"/>
  <c r="K8" i="25"/>
  <c r="J8" i="25"/>
  <c r="F8" i="25"/>
  <c r="E8" i="25"/>
  <c r="U7" i="25"/>
  <c r="T7" i="25"/>
  <c r="P7" i="25"/>
  <c r="O7" i="25"/>
  <c r="K7" i="25"/>
  <c r="J7" i="25"/>
  <c r="U6" i="25"/>
  <c r="T6" i="25"/>
  <c r="P6" i="25"/>
  <c r="O6" i="25"/>
  <c r="K6" i="25"/>
  <c r="J6" i="25"/>
  <c r="F6" i="25"/>
  <c r="E6" i="25"/>
  <c r="U5" i="25"/>
  <c r="T5" i="25"/>
  <c r="P5" i="25"/>
  <c r="O5" i="25"/>
  <c r="K5" i="25"/>
  <c r="J5" i="25"/>
  <c r="F5" i="25"/>
  <c r="E5" i="25"/>
  <c r="U4" i="25"/>
  <c r="T4" i="25"/>
  <c r="P4" i="25"/>
  <c r="O4" i="25"/>
  <c r="K4" i="25"/>
  <c r="J4" i="25"/>
  <c r="F4" i="25"/>
  <c r="E4" i="25"/>
  <c r="U3" i="25"/>
  <c r="T3" i="25"/>
  <c r="P3" i="25"/>
  <c r="O3" i="25"/>
  <c r="K3" i="25"/>
  <c r="J3" i="25"/>
  <c r="F3" i="25"/>
  <c r="E3" i="25"/>
  <c r="G12" i="24"/>
  <c r="F12" i="24"/>
  <c r="G11" i="24"/>
  <c r="F11" i="24"/>
  <c r="G10" i="24"/>
  <c r="F10" i="24"/>
  <c r="G9" i="24"/>
  <c r="F9" i="24"/>
  <c r="G8" i="24"/>
  <c r="F8" i="24"/>
  <c r="G7" i="24"/>
  <c r="F7" i="24"/>
  <c r="G6" i="24"/>
  <c r="F6" i="24"/>
  <c r="G5" i="24"/>
  <c r="F5" i="24"/>
  <c r="G4" i="24"/>
  <c r="F4" i="24"/>
  <c r="G3" i="24"/>
  <c r="F3" i="24"/>
  <c r="U7" i="23"/>
  <c r="T7" i="23"/>
  <c r="P7" i="23"/>
  <c r="O7" i="23"/>
  <c r="K7" i="23"/>
  <c r="J7" i="23"/>
  <c r="F7" i="23"/>
  <c r="E7" i="23"/>
  <c r="U6" i="23"/>
  <c r="T6" i="23"/>
  <c r="P6" i="23"/>
  <c r="O6" i="23"/>
  <c r="K6" i="23"/>
  <c r="J6" i="23"/>
  <c r="F6" i="23"/>
  <c r="E6" i="23"/>
  <c r="U5" i="23"/>
  <c r="T5" i="23"/>
  <c r="P5" i="23"/>
  <c r="O5" i="23"/>
  <c r="K5" i="23"/>
  <c r="J5" i="23"/>
  <c r="F5" i="23"/>
  <c r="E5" i="23"/>
  <c r="U4" i="23"/>
  <c r="T4" i="23"/>
  <c r="P4" i="23"/>
  <c r="O4" i="23"/>
  <c r="K4" i="23"/>
  <c r="J4" i="23"/>
  <c r="F4" i="23"/>
  <c r="E4" i="23"/>
  <c r="U3" i="23"/>
  <c r="T3" i="23"/>
  <c r="P3" i="23"/>
  <c r="O3" i="23"/>
  <c r="K3" i="23"/>
  <c r="J3" i="23"/>
  <c r="F3" i="23"/>
  <c r="E3" i="23"/>
  <c r="P7" i="22"/>
  <c r="O7" i="22"/>
  <c r="K7" i="22"/>
  <c r="J7" i="22"/>
  <c r="F7" i="22"/>
  <c r="E7" i="22"/>
  <c r="P6" i="22"/>
  <c r="O6" i="22"/>
  <c r="K6" i="22"/>
  <c r="J6" i="22"/>
  <c r="F6" i="22"/>
  <c r="E6" i="22"/>
  <c r="P5" i="22"/>
  <c r="O5" i="22"/>
  <c r="K5" i="22"/>
  <c r="J5" i="22"/>
  <c r="F5" i="22"/>
  <c r="E5" i="22"/>
  <c r="P4" i="22"/>
  <c r="O4" i="22"/>
  <c r="K4" i="22"/>
  <c r="J4" i="22"/>
  <c r="F4" i="22"/>
  <c r="E4" i="22"/>
  <c r="P3" i="22"/>
  <c r="O3" i="22"/>
  <c r="K3" i="22"/>
  <c r="J3" i="22"/>
  <c r="F3" i="22"/>
  <c r="E3" i="22"/>
  <c r="K6" i="21"/>
  <c r="J6" i="21"/>
  <c r="F6" i="21"/>
  <c r="E6" i="21"/>
  <c r="K5" i="21"/>
  <c r="J5" i="21"/>
  <c r="F5" i="21"/>
  <c r="E5" i="21"/>
  <c r="K4" i="21"/>
  <c r="J4" i="21"/>
  <c r="F4" i="21"/>
  <c r="E4" i="21"/>
  <c r="K3" i="21"/>
  <c r="J3" i="21"/>
  <c r="F3" i="21"/>
  <c r="E3" i="21"/>
  <c r="U11" i="20"/>
  <c r="T11" i="20"/>
  <c r="P11" i="20"/>
  <c r="O11" i="20"/>
  <c r="K11" i="20"/>
  <c r="J11" i="20"/>
  <c r="F11" i="20"/>
  <c r="E11" i="20"/>
  <c r="U10" i="20"/>
  <c r="T10" i="20"/>
  <c r="P10" i="20"/>
  <c r="O10" i="20"/>
  <c r="K10" i="20"/>
  <c r="J10" i="20"/>
  <c r="F10" i="20"/>
  <c r="E10" i="20"/>
  <c r="U9" i="20"/>
  <c r="T9" i="20"/>
  <c r="P9" i="20"/>
  <c r="O9" i="20"/>
  <c r="K9" i="20"/>
  <c r="J9" i="20"/>
  <c r="F9" i="20"/>
  <c r="E9" i="20"/>
  <c r="U8" i="20"/>
  <c r="T8" i="20"/>
  <c r="P8" i="20"/>
  <c r="O8" i="20"/>
  <c r="K8" i="20"/>
  <c r="J8" i="20"/>
  <c r="F8" i="20"/>
  <c r="E8" i="20"/>
  <c r="U7" i="20"/>
  <c r="T7" i="20"/>
  <c r="P7" i="20"/>
  <c r="O7" i="20"/>
  <c r="K7" i="20"/>
  <c r="J7" i="20"/>
  <c r="F7" i="20"/>
  <c r="E7" i="20"/>
  <c r="U6" i="20"/>
  <c r="T6" i="20"/>
  <c r="P6" i="20"/>
  <c r="O6" i="20"/>
  <c r="K6" i="20"/>
  <c r="J6" i="20"/>
  <c r="F6" i="20"/>
  <c r="E6" i="20"/>
  <c r="U5" i="20"/>
  <c r="T5" i="20"/>
  <c r="P5" i="20"/>
  <c r="O5" i="20"/>
  <c r="K5" i="20"/>
  <c r="J5" i="20"/>
  <c r="F5" i="20"/>
  <c r="E5" i="20"/>
  <c r="U4" i="20"/>
  <c r="T4" i="20"/>
  <c r="P4" i="20"/>
  <c r="O4" i="20"/>
  <c r="K4" i="20"/>
  <c r="J4" i="20"/>
  <c r="F4" i="20"/>
  <c r="E4" i="20"/>
  <c r="U3" i="20"/>
  <c r="T3" i="20"/>
  <c r="P3" i="20"/>
  <c r="O3" i="20"/>
  <c r="K3" i="20"/>
  <c r="J3" i="20"/>
  <c r="F3" i="20"/>
  <c r="E3" i="20"/>
  <c r="U9" i="19"/>
  <c r="T9" i="19"/>
  <c r="P9" i="19"/>
  <c r="O9" i="19"/>
  <c r="K9" i="19"/>
  <c r="J9" i="19"/>
  <c r="F9" i="19"/>
  <c r="E9" i="19"/>
  <c r="U8" i="19"/>
  <c r="T8" i="19"/>
  <c r="P8" i="19"/>
  <c r="O8" i="19"/>
  <c r="K8" i="19"/>
  <c r="J8" i="19"/>
  <c r="F8" i="19"/>
  <c r="E8" i="19"/>
  <c r="U7" i="19"/>
  <c r="T7" i="19"/>
  <c r="P7" i="19"/>
  <c r="O7" i="19"/>
  <c r="K7" i="19"/>
  <c r="J7" i="19"/>
  <c r="F7" i="19"/>
  <c r="E7" i="19"/>
  <c r="U6" i="19"/>
  <c r="T6" i="19"/>
  <c r="P6" i="19"/>
  <c r="O6" i="19"/>
  <c r="K6" i="19"/>
  <c r="J6" i="19"/>
  <c r="F6" i="19"/>
  <c r="E6" i="19"/>
  <c r="U5" i="19"/>
  <c r="T5" i="19"/>
  <c r="P5" i="19"/>
  <c r="O5" i="19"/>
  <c r="K5" i="19"/>
  <c r="J5" i="19"/>
  <c r="F5" i="19"/>
  <c r="E5" i="19"/>
  <c r="U4" i="19"/>
  <c r="T4" i="19"/>
  <c r="P4" i="19"/>
  <c r="O4" i="19"/>
  <c r="K4" i="19"/>
  <c r="J4" i="19"/>
  <c r="F4" i="19"/>
  <c r="E4" i="19"/>
  <c r="U3" i="19"/>
  <c r="T3" i="19"/>
  <c r="P3" i="19"/>
  <c r="O3" i="19"/>
  <c r="K3" i="19"/>
  <c r="J3" i="19"/>
  <c r="P14" i="18"/>
  <c r="O14" i="18"/>
  <c r="K14" i="18"/>
  <c r="J14" i="18"/>
  <c r="F14" i="18"/>
  <c r="E14" i="18"/>
  <c r="P13" i="18"/>
  <c r="O13" i="18"/>
  <c r="K13" i="18"/>
  <c r="J13" i="18"/>
  <c r="F13" i="18"/>
  <c r="E13" i="18"/>
  <c r="P12" i="18"/>
  <c r="O12" i="18"/>
  <c r="K12" i="18"/>
  <c r="J12" i="18"/>
  <c r="F12" i="18"/>
  <c r="E12" i="18"/>
  <c r="P11" i="18"/>
  <c r="O11" i="18"/>
  <c r="K11" i="18"/>
  <c r="J11" i="18"/>
  <c r="F11" i="18"/>
  <c r="E11" i="18"/>
  <c r="P10" i="18"/>
  <c r="O10" i="18"/>
  <c r="K10" i="18"/>
  <c r="J10" i="18"/>
  <c r="F10" i="18"/>
  <c r="E10" i="18"/>
  <c r="P9" i="18"/>
  <c r="O9" i="18"/>
  <c r="K9" i="18"/>
  <c r="J9" i="18"/>
  <c r="F9" i="18"/>
  <c r="E9" i="18"/>
  <c r="P8" i="18"/>
  <c r="O8" i="18"/>
  <c r="K8" i="18"/>
  <c r="J8" i="18"/>
  <c r="F8" i="18"/>
  <c r="E8" i="18"/>
  <c r="P7" i="18"/>
  <c r="O7" i="18"/>
  <c r="K7" i="18"/>
  <c r="J7" i="18"/>
  <c r="F7" i="18"/>
  <c r="E7" i="18"/>
  <c r="P6" i="18"/>
  <c r="O6" i="18"/>
  <c r="K6" i="18"/>
  <c r="J6" i="18"/>
  <c r="F6" i="18"/>
  <c r="E6" i="18"/>
  <c r="P5" i="18"/>
  <c r="O5" i="18"/>
  <c r="K5" i="18"/>
  <c r="J5" i="18"/>
  <c r="F5" i="18"/>
  <c r="E5" i="18"/>
  <c r="P4" i="18"/>
  <c r="O4" i="18"/>
  <c r="K4" i="18"/>
  <c r="J4" i="18"/>
  <c r="F4" i="18"/>
  <c r="E4" i="18"/>
  <c r="P3" i="18"/>
  <c r="O3" i="18"/>
  <c r="K3" i="18"/>
  <c r="J3" i="18"/>
  <c r="F3" i="18"/>
  <c r="E3" i="18"/>
  <c r="H7" i="17"/>
  <c r="G7" i="17"/>
  <c r="E7" i="17"/>
  <c r="D7" i="17"/>
  <c r="H4" i="17"/>
  <c r="G4" i="17"/>
  <c r="E4" i="17"/>
  <c r="D4" i="17"/>
  <c r="K8" i="16"/>
  <c r="J8" i="16"/>
  <c r="F8" i="16"/>
  <c r="E8" i="16"/>
  <c r="K7" i="16"/>
  <c r="J7" i="16"/>
  <c r="F7" i="16"/>
  <c r="E7" i="16"/>
  <c r="K6" i="16"/>
  <c r="J6" i="16"/>
  <c r="F6" i="16"/>
  <c r="E6" i="16"/>
  <c r="K5" i="16"/>
  <c r="J5" i="16"/>
  <c r="F5" i="16"/>
  <c r="E5" i="16"/>
  <c r="K4" i="16"/>
  <c r="J4" i="16"/>
  <c r="F4" i="16"/>
  <c r="E4" i="16"/>
  <c r="K3" i="16"/>
  <c r="J3" i="16"/>
  <c r="F3" i="16"/>
  <c r="E3" i="16"/>
  <c r="K5" i="11"/>
  <c r="J5" i="11"/>
  <c r="F5" i="11"/>
  <c r="E5" i="11"/>
  <c r="K4" i="11"/>
  <c r="J4" i="11"/>
  <c r="F4" i="11"/>
  <c r="E4" i="11"/>
  <c r="K3" i="11"/>
  <c r="J3" i="11"/>
  <c r="F3" i="11"/>
  <c r="E3" i="11"/>
  <c r="P14" i="10"/>
  <c r="O14" i="10"/>
  <c r="K14" i="10"/>
  <c r="J14" i="10"/>
  <c r="F14" i="10"/>
  <c r="E14" i="10"/>
  <c r="P13" i="10"/>
  <c r="O13" i="10"/>
  <c r="K13" i="10"/>
  <c r="J13" i="10"/>
  <c r="F13" i="10"/>
  <c r="E13" i="10"/>
  <c r="P12" i="10"/>
  <c r="O12" i="10"/>
  <c r="K12" i="10"/>
  <c r="J12" i="10"/>
  <c r="F12" i="10"/>
  <c r="E12" i="10"/>
  <c r="P11" i="10"/>
  <c r="O11" i="10"/>
  <c r="K11" i="10"/>
  <c r="J11" i="10"/>
  <c r="F11" i="10"/>
  <c r="E11" i="10"/>
  <c r="P10" i="10"/>
  <c r="O10" i="10"/>
  <c r="K10" i="10"/>
  <c r="J10" i="10"/>
  <c r="F10" i="10"/>
  <c r="E10" i="10"/>
  <c r="P9" i="10"/>
  <c r="O9" i="10"/>
  <c r="K9" i="10"/>
  <c r="J9" i="10"/>
  <c r="F9" i="10"/>
  <c r="E9" i="10"/>
  <c r="P8" i="10"/>
  <c r="O8" i="10"/>
  <c r="K8" i="10"/>
  <c r="J8" i="10"/>
  <c r="F8" i="10"/>
  <c r="E8" i="10"/>
  <c r="P7" i="10"/>
  <c r="O7" i="10"/>
  <c r="K7" i="10"/>
  <c r="J7" i="10"/>
  <c r="F7" i="10"/>
  <c r="E7" i="10"/>
  <c r="P6" i="10"/>
  <c r="O6" i="10"/>
  <c r="K6" i="10"/>
  <c r="J6" i="10"/>
  <c r="F6" i="10"/>
  <c r="E6" i="10"/>
  <c r="P5" i="10"/>
  <c r="O5" i="10"/>
  <c r="K5" i="10"/>
  <c r="J5" i="10"/>
  <c r="F5" i="10"/>
  <c r="E5" i="10"/>
  <c r="P4" i="10"/>
  <c r="O4" i="10"/>
  <c r="K4" i="10"/>
  <c r="J4" i="10"/>
  <c r="F4" i="10"/>
  <c r="E4" i="10"/>
  <c r="P3" i="10"/>
  <c r="O3" i="10"/>
  <c r="K3" i="10"/>
  <c r="J3" i="10"/>
  <c r="F3" i="10"/>
  <c r="E3" i="10"/>
  <c r="E8" i="9"/>
  <c r="D8" i="9"/>
  <c r="E5" i="9"/>
  <c r="D5" i="9"/>
  <c r="E2" i="9"/>
  <c r="D2" i="9"/>
  <c r="P13" i="8"/>
  <c r="O13" i="8"/>
  <c r="K13" i="8"/>
  <c r="J13" i="8"/>
  <c r="F13" i="8"/>
  <c r="E13" i="8"/>
  <c r="P12" i="8"/>
  <c r="O12" i="8"/>
  <c r="K12" i="8"/>
  <c r="J12" i="8"/>
  <c r="F12" i="8"/>
  <c r="E12" i="8"/>
  <c r="P11" i="8"/>
  <c r="O11" i="8"/>
  <c r="K11" i="8"/>
  <c r="J11" i="8"/>
  <c r="F11" i="8"/>
  <c r="E11" i="8"/>
  <c r="P10" i="8"/>
  <c r="O10" i="8"/>
  <c r="K10" i="8"/>
  <c r="J10" i="8"/>
  <c r="F10" i="8"/>
  <c r="E10" i="8"/>
  <c r="P9" i="8"/>
  <c r="O9" i="8"/>
  <c r="K9" i="8"/>
  <c r="J9" i="8"/>
  <c r="F9" i="8"/>
  <c r="E9" i="8"/>
  <c r="P8" i="8"/>
  <c r="O8" i="8"/>
  <c r="K8" i="8"/>
  <c r="J8" i="8"/>
  <c r="F8" i="8"/>
  <c r="E8" i="8"/>
  <c r="P7" i="8"/>
  <c r="O7" i="8"/>
  <c r="K7" i="8"/>
  <c r="J7" i="8"/>
  <c r="F7" i="8"/>
  <c r="E7" i="8"/>
  <c r="P6" i="8"/>
  <c r="O6" i="8"/>
  <c r="K6" i="8"/>
  <c r="J6" i="8"/>
  <c r="F6" i="8"/>
  <c r="E6" i="8"/>
  <c r="P5" i="8"/>
  <c r="O5" i="8"/>
  <c r="K5" i="8"/>
  <c r="J5" i="8"/>
  <c r="F5" i="8"/>
  <c r="E5" i="8"/>
  <c r="P4" i="8"/>
  <c r="O4" i="8"/>
  <c r="F4" i="8"/>
  <c r="E4" i="8"/>
  <c r="P3" i="8"/>
  <c r="O3" i="8"/>
  <c r="F3" i="8"/>
  <c r="E3" i="8"/>
  <c r="E8" i="7"/>
  <c r="D8" i="7"/>
  <c r="E5" i="7"/>
  <c r="D5" i="7"/>
  <c r="E2" i="7"/>
  <c r="D2" i="7"/>
  <c r="E8" i="6"/>
  <c r="D8" i="6"/>
  <c r="E5" i="6"/>
  <c r="D5" i="6"/>
  <c r="E2" i="6"/>
  <c r="D2" i="6"/>
  <c r="P13" i="5"/>
  <c r="O13" i="5"/>
  <c r="K13" i="5"/>
  <c r="J13" i="5"/>
  <c r="F13" i="5"/>
  <c r="E13" i="5"/>
  <c r="P12" i="5"/>
  <c r="O12" i="5"/>
  <c r="K12" i="5"/>
  <c r="J12" i="5"/>
  <c r="F12" i="5"/>
  <c r="E12" i="5"/>
  <c r="P11" i="5"/>
  <c r="O11" i="5"/>
  <c r="K11" i="5"/>
  <c r="J11" i="5"/>
  <c r="F11" i="5"/>
  <c r="E11" i="5"/>
  <c r="P10" i="5"/>
  <c r="O10" i="5"/>
  <c r="K10" i="5"/>
  <c r="J10" i="5"/>
  <c r="F10" i="5"/>
  <c r="E10" i="5"/>
  <c r="P9" i="5"/>
  <c r="O9" i="5"/>
  <c r="K9" i="5"/>
  <c r="J9" i="5"/>
  <c r="F9" i="5"/>
  <c r="E9" i="5"/>
  <c r="P8" i="5"/>
  <c r="O8" i="5"/>
  <c r="K8" i="5"/>
  <c r="J8" i="5"/>
  <c r="F8" i="5"/>
  <c r="E8" i="5"/>
  <c r="P7" i="5"/>
  <c r="O7" i="5"/>
  <c r="K7" i="5"/>
  <c r="J7" i="5"/>
  <c r="F7" i="5"/>
  <c r="E7" i="5"/>
  <c r="P6" i="5"/>
  <c r="O6" i="5"/>
  <c r="K6" i="5"/>
  <c r="J6" i="5"/>
  <c r="F6" i="5"/>
  <c r="E6" i="5"/>
  <c r="P5" i="5"/>
  <c r="O5" i="5"/>
  <c r="K5" i="5"/>
  <c r="J5" i="5"/>
  <c r="F5" i="5"/>
  <c r="E5" i="5"/>
  <c r="P4" i="5"/>
  <c r="O4" i="5"/>
  <c r="K4" i="5"/>
  <c r="J4" i="5"/>
  <c r="F4" i="5"/>
  <c r="E4" i="5"/>
  <c r="P3" i="5"/>
  <c r="O3" i="5"/>
  <c r="F3" i="5"/>
  <c r="E3" i="5"/>
  <c r="K15" i="4"/>
  <c r="J15" i="4"/>
  <c r="F15" i="4"/>
  <c r="E15" i="4"/>
  <c r="K14" i="4"/>
  <c r="J14" i="4"/>
  <c r="F14" i="4"/>
  <c r="E14" i="4"/>
  <c r="X13" i="4"/>
  <c r="W13" i="4"/>
  <c r="R13" i="4"/>
  <c r="Q13" i="4"/>
  <c r="K13" i="4"/>
  <c r="J13" i="4"/>
  <c r="F13" i="4"/>
  <c r="E13" i="4"/>
  <c r="X12" i="4"/>
  <c r="W12" i="4"/>
  <c r="R12" i="4"/>
  <c r="Q12" i="4"/>
  <c r="K12" i="4"/>
  <c r="J12" i="4"/>
  <c r="F12" i="4"/>
  <c r="E12" i="4"/>
  <c r="X11" i="4"/>
  <c r="W11" i="4"/>
  <c r="R11" i="4"/>
  <c r="Q11" i="4"/>
  <c r="K11" i="4"/>
  <c r="J11" i="4"/>
  <c r="F11" i="4"/>
  <c r="E11" i="4"/>
  <c r="X10" i="4"/>
  <c r="W10" i="4"/>
  <c r="R10" i="4"/>
  <c r="Q10" i="4"/>
  <c r="K10" i="4"/>
  <c r="J10" i="4"/>
  <c r="F10" i="4"/>
  <c r="E10" i="4"/>
  <c r="X9" i="4"/>
  <c r="W9" i="4"/>
  <c r="R9" i="4"/>
  <c r="Q9" i="4"/>
  <c r="K9" i="4"/>
  <c r="J9" i="4"/>
  <c r="F9" i="4"/>
  <c r="E9" i="4"/>
  <c r="X8" i="4"/>
  <c r="W8" i="4"/>
  <c r="R8" i="4"/>
  <c r="Q8" i="4"/>
  <c r="K8" i="4"/>
  <c r="J8" i="4"/>
  <c r="F8" i="4"/>
  <c r="E8" i="4"/>
  <c r="X7" i="4"/>
  <c r="W7" i="4"/>
  <c r="R7" i="4"/>
  <c r="Q7" i="4"/>
  <c r="K7" i="4"/>
  <c r="J7" i="4"/>
  <c r="F7" i="4"/>
  <c r="E7" i="4"/>
  <c r="X6" i="4"/>
  <c r="W6" i="4"/>
  <c r="R6" i="4"/>
  <c r="Q6" i="4"/>
  <c r="K6" i="4"/>
  <c r="J6" i="4"/>
  <c r="F6" i="4"/>
  <c r="E6" i="4"/>
  <c r="X5" i="4"/>
  <c r="W5" i="4"/>
  <c r="R5" i="4"/>
  <c r="Q5" i="4"/>
  <c r="K5" i="4"/>
  <c r="J5" i="4"/>
  <c r="F5" i="4"/>
  <c r="E5" i="4"/>
  <c r="X4" i="4"/>
  <c r="W4" i="4"/>
  <c r="R4" i="4"/>
  <c r="Q4" i="4"/>
  <c r="K4" i="4"/>
  <c r="J4" i="4"/>
  <c r="F4" i="4"/>
  <c r="E4" i="4"/>
  <c r="X3" i="4"/>
  <c r="W3" i="4"/>
  <c r="R3" i="4"/>
  <c r="Q3" i="4"/>
  <c r="K3" i="4"/>
  <c r="J3" i="4"/>
  <c r="F3" i="4"/>
  <c r="E3" i="4"/>
  <c r="AB8" i="3"/>
  <c r="AA8" i="3"/>
  <c r="W8" i="3"/>
  <c r="V8" i="3"/>
  <c r="R8" i="3"/>
  <c r="Q8" i="3"/>
  <c r="L8" i="3"/>
  <c r="K8" i="3"/>
  <c r="G8" i="3"/>
  <c r="F8" i="3"/>
  <c r="AB7" i="3"/>
  <c r="AA7" i="3"/>
  <c r="W7" i="3"/>
  <c r="V7" i="3"/>
  <c r="R7" i="3"/>
  <c r="Q7" i="3"/>
  <c r="L7" i="3"/>
  <c r="K7" i="3"/>
  <c r="G7" i="3"/>
  <c r="F7" i="3"/>
  <c r="AB6" i="3"/>
  <c r="AA6" i="3"/>
  <c r="W6" i="3"/>
  <c r="V6" i="3"/>
  <c r="R6" i="3"/>
  <c r="Q6" i="3"/>
  <c r="L6" i="3"/>
  <c r="K6" i="3"/>
  <c r="G6" i="3"/>
  <c r="F6" i="3"/>
  <c r="AB5" i="3"/>
  <c r="AA5" i="3"/>
  <c r="W5" i="3"/>
  <c r="V5" i="3"/>
  <c r="R5" i="3"/>
  <c r="Q5" i="3"/>
  <c r="L5" i="3"/>
  <c r="K5" i="3"/>
  <c r="G5" i="3"/>
  <c r="F5" i="3"/>
  <c r="AB4" i="3"/>
  <c r="AA4" i="3"/>
  <c r="W4" i="3"/>
  <c r="V4" i="3"/>
  <c r="R4" i="3"/>
  <c r="Q4" i="3"/>
  <c r="L4" i="3"/>
  <c r="K4" i="3"/>
  <c r="G4" i="3"/>
  <c r="F4" i="3"/>
  <c r="AB3" i="3"/>
  <c r="AA3" i="3"/>
  <c r="W3" i="3"/>
  <c r="V3" i="3"/>
  <c r="R3" i="3"/>
  <c r="Q3" i="3"/>
  <c r="L3" i="3"/>
  <c r="K3" i="3"/>
  <c r="G3" i="3"/>
  <c r="F3" i="3"/>
  <c r="V10" i="2"/>
  <c r="U10" i="2"/>
  <c r="Q10" i="2"/>
  <c r="P10" i="2"/>
  <c r="L10" i="2"/>
  <c r="K10" i="2"/>
  <c r="G10" i="2"/>
  <c r="F10" i="2"/>
  <c r="V9" i="2"/>
  <c r="U9" i="2"/>
  <c r="Q9" i="2"/>
  <c r="P9" i="2"/>
  <c r="L9" i="2"/>
  <c r="K9" i="2"/>
  <c r="G9" i="2"/>
  <c r="F9" i="2"/>
  <c r="V8" i="2"/>
  <c r="U8" i="2"/>
  <c r="Q8" i="2"/>
  <c r="P8" i="2"/>
  <c r="L8" i="2"/>
  <c r="K8" i="2"/>
  <c r="G8" i="2"/>
  <c r="F8" i="2"/>
  <c r="V7" i="2"/>
  <c r="U7" i="2"/>
  <c r="Q7" i="2"/>
  <c r="P7" i="2"/>
  <c r="L7" i="2"/>
  <c r="K7" i="2"/>
  <c r="G7" i="2"/>
  <c r="F7" i="2"/>
  <c r="V6" i="2"/>
  <c r="U6" i="2"/>
  <c r="Q6" i="2"/>
  <c r="P6" i="2"/>
  <c r="L6" i="2"/>
  <c r="K6" i="2"/>
  <c r="G6" i="2"/>
  <c r="F6" i="2"/>
  <c r="V5" i="2"/>
  <c r="U5" i="2"/>
  <c r="Q5" i="2"/>
  <c r="P5" i="2"/>
  <c r="L5" i="2"/>
  <c r="K5" i="2"/>
  <c r="G5" i="2"/>
  <c r="F5" i="2"/>
  <c r="V4" i="2"/>
  <c r="U4" i="2"/>
  <c r="Q4" i="2"/>
  <c r="P4" i="2"/>
  <c r="L4" i="2"/>
  <c r="K4" i="2"/>
  <c r="G4" i="2"/>
  <c r="F4" i="2"/>
  <c r="V3" i="2"/>
  <c r="U3" i="2"/>
  <c r="Q3" i="2"/>
  <c r="P3" i="2"/>
  <c r="L3" i="2"/>
  <c r="K3" i="2"/>
  <c r="G3" i="2"/>
  <c r="F3" i="2"/>
</calcChain>
</file>

<file path=xl/sharedStrings.xml><?xml version="1.0" encoding="utf-8"?>
<sst xmlns="http://schemas.openxmlformats.org/spreadsheetml/2006/main" count="622" uniqueCount="93">
  <si>
    <t>MST Replicates (a.u.)</t>
  </si>
  <si>
    <t>mRNA (µM)</t>
  </si>
  <si>
    <t>Avg</t>
  </si>
  <si>
    <t>SD</t>
  </si>
  <si>
    <t>GTP</t>
  </si>
  <si>
    <t xml:space="preserve">AUG/Bpy-Met-tRNAfMet </t>
  </si>
  <si>
    <t>GDP</t>
  </si>
  <si>
    <t>UUC/Bpy-Met-tRNAfMet</t>
  </si>
  <si>
    <t>Apo</t>
  </si>
  <si>
    <t xml:space="preserve">UUC/Bpy-Phe-tRNAPhe </t>
  </si>
  <si>
    <t>ppGpp</t>
  </si>
  <si>
    <t xml:space="preserve">AUG/Bpy-Phe-tRNAPhe </t>
  </si>
  <si>
    <t>pppGpp</t>
  </si>
  <si>
    <t>IF2 (µM)</t>
  </si>
  <si>
    <t>Average</t>
  </si>
  <si>
    <t>Nucleotide (µM)</t>
  </si>
  <si>
    <t>mMF1</t>
  </si>
  <si>
    <t>TufA</t>
  </si>
  <si>
    <t>InfA</t>
  </si>
  <si>
    <t>-</t>
  </si>
  <si>
    <t>mRNA</t>
  </si>
  <si>
    <t>Replicate</t>
  </si>
  <si>
    <t>MST Amplitude (a.u.)</t>
  </si>
  <si>
    <t>mTufA</t>
  </si>
  <si>
    <t>mInfA</t>
  </si>
  <si>
    <t>GTP (μM)</t>
  </si>
  <si>
    <t>Log [ppGpp]</t>
  </si>
  <si>
    <t xml:space="preserve">ppGpp </t>
  </si>
  <si>
    <t xml:space="preserve">GDP </t>
  </si>
  <si>
    <t>IC50 Replicates (µM)</t>
  </si>
  <si>
    <t>LS amplitude (a.u.)</t>
  </si>
  <si>
    <t>kfast (s-1)</t>
  </si>
  <si>
    <t>P.D. Replicates (a.u.x10^4)</t>
  </si>
  <si>
    <t>Translation Efficiency</t>
  </si>
  <si>
    <t xml:space="preserve">30S IC </t>
  </si>
  <si>
    <t>mTufA +100</t>
  </si>
  <si>
    <t>mTufA +200</t>
  </si>
  <si>
    <t>mTufA +371</t>
  </si>
  <si>
    <t>wt</t>
  </si>
  <si>
    <t>(+)100</t>
  </si>
  <si>
    <t>(+)200</t>
  </si>
  <si>
    <t>(+)371</t>
  </si>
  <si>
    <t>No ppGpp</t>
  </si>
  <si>
    <t>2 mM ppGpp</t>
  </si>
  <si>
    <t>Translation Replicate (a.u.)</t>
  </si>
  <si>
    <t>FL</t>
  </si>
  <si>
    <t>NS to S</t>
  </si>
  <si>
    <t>T. initiation Replicates (%)</t>
  </si>
  <si>
    <t>ppGpp Tolerance (%)</t>
  </si>
  <si>
    <t>mTufA-</t>
  </si>
  <si>
    <t>Replicates</t>
  </si>
  <si>
    <t>mTufA+</t>
  </si>
  <si>
    <t>mRnr+</t>
  </si>
  <si>
    <t>mRnr-</t>
  </si>
  <si>
    <t>mRnr</t>
  </si>
  <si>
    <t>mTkt</t>
  </si>
  <si>
    <t>IF2-TC</t>
  </si>
  <si>
    <t>IF2-IC</t>
  </si>
  <si>
    <t>Standard error represent the deviation of the fit from the experimental data as calculated from the repeats of S2A Fig using a quadratic equation</t>
  </si>
  <si>
    <t>Best-fit values</t>
  </si>
  <si>
    <t>Ymin</t>
  </si>
  <si>
    <t>Ymax</t>
  </si>
  <si>
    <t>Z</t>
  </si>
  <si>
    <t>Log [GDP]</t>
  </si>
  <si>
    <t>Kd</t>
  </si>
  <si>
    <t>Std. Error</t>
  </si>
  <si>
    <t>Goodness of Fit</t>
  </si>
  <si>
    <t>Degrees of Freedom</t>
  </si>
  <si>
    <t>R square</t>
  </si>
  <si>
    <t>Absolute Sum of Squares</t>
  </si>
  <si>
    <t>Sy.x</t>
  </si>
  <si>
    <t>Constraints</t>
  </si>
  <si>
    <t>Z = 0.25</t>
  </si>
  <si>
    <t>Kd &gt; 0</t>
  </si>
  <si>
    <t>Number of points</t>
  </si>
  <si>
    <t># of X values</t>
  </si>
  <si>
    <t># Y values analyzed</t>
  </si>
  <si>
    <t>Kd (μM)</t>
  </si>
  <si>
    <t>mRNA (μM)</t>
  </si>
  <si>
    <t>Ki (μM)</t>
  </si>
  <si>
    <t>Y=A0+A1*exp(-K1*x)+k2*x</t>
  </si>
  <si>
    <t>A0</t>
  </si>
  <si>
    <t>A1</t>
  </si>
  <si>
    <t>K1</t>
  </si>
  <si>
    <t>k2</t>
  </si>
  <si>
    <t>A1 &lt; 0</t>
  </si>
  <si>
    <t>K1 &gt; 0</t>
  </si>
  <si>
    <t>A1 &gt; 0</t>
  </si>
  <si>
    <t>Y1 &gt; 0</t>
  </si>
  <si>
    <t>kapp1 &gt; 0</t>
  </si>
  <si>
    <t>Fluorescence Amplitude</t>
  </si>
  <si>
    <t>Quadratic</t>
  </si>
  <si>
    <t>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d\.m"/>
    <numFmt numFmtId="165" formatCode="0.0000"/>
    <numFmt numFmtId="166" formatCode="0.000"/>
    <numFmt numFmtId="167" formatCode="0.0E+00"/>
    <numFmt numFmtId="169" formatCode="0.00000"/>
  </numFmts>
  <fonts count="12" x14ac:knownFonts="1">
    <font>
      <sz val="10"/>
      <color rgb="FF000000"/>
      <name val="Arial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i/>
      <sz val="12"/>
      <color rgb="FF0000FF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6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/>
    <xf numFmtId="0" fontId="1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3" fontId="1" fillId="0" borderId="0" xfId="0" applyNumberFormat="1" applyFont="1" applyAlignment="1">
      <alignment horizontal="right"/>
    </xf>
    <xf numFmtId="3" fontId="4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8" fillId="0" borderId="0" xfId="0" applyFont="1" applyAlignment="1"/>
    <xf numFmtId="0" fontId="7" fillId="0" borderId="0" xfId="0" applyFont="1" applyAlignment="1">
      <alignment horizontal="center"/>
    </xf>
    <xf numFmtId="0" fontId="7" fillId="0" borderId="0" xfId="0" applyFont="1" applyAlignment="1"/>
    <xf numFmtId="0" fontId="9" fillId="0" borderId="0" xfId="0" applyFont="1" applyAlignment="1">
      <alignment horizontal="right"/>
    </xf>
    <xf numFmtId="2" fontId="9" fillId="0" borderId="0" xfId="0" applyNumberFormat="1" applyFont="1" applyAlignment="1">
      <alignment horizontal="right"/>
    </xf>
    <xf numFmtId="2" fontId="7" fillId="0" borderId="0" xfId="0" applyNumberFormat="1" applyFont="1"/>
    <xf numFmtId="0" fontId="7" fillId="0" borderId="0" xfId="0" applyFont="1" applyAlignment="1">
      <alignment horizontal="right"/>
    </xf>
    <xf numFmtId="2" fontId="7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2" fontId="0" fillId="0" borderId="0" xfId="0" applyNumberFormat="1" applyFont="1" applyAlignment="1"/>
    <xf numFmtId="2" fontId="8" fillId="0" borderId="0" xfId="0" applyNumberFormat="1" applyFont="1" applyAlignment="1"/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right"/>
    </xf>
    <xf numFmtId="2" fontId="10" fillId="0" borderId="0" xfId="0" applyNumberFormat="1" applyFont="1" applyAlignment="1">
      <alignment horizontal="right"/>
    </xf>
    <xf numFmtId="0" fontId="7" fillId="0" borderId="0" xfId="0" applyFont="1" applyAlignment="1">
      <alignment horizontal="left"/>
    </xf>
    <xf numFmtId="2" fontId="2" fillId="0" borderId="0" xfId="0" applyNumberFormat="1" applyFont="1" applyAlignment="1">
      <alignment horizontal="right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/>
    <xf numFmtId="0" fontId="7" fillId="0" borderId="0" xfId="0" applyFont="1" applyAlignment="1">
      <alignment horizontal="left"/>
    </xf>
    <xf numFmtId="0" fontId="7" fillId="0" borderId="0" xfId="0" applyFont="1" applyFill="1" applyAlignment="1">
      <alignment horizontal="left"/>
    </xf>
    <xf numFmtId="0" fontId="8" fillId="0" borderId="0" xfId="0" applyFont="1"/>
    <xf numFmtId="166" fontId="7" fillId="0" borderId="0" xfId="0" applyNumberFormat="1" applyFont="1" applyAlignment="1">
      <alignment horizontal="right"/>
    </xf>
    <xf numFmtId="166" fontId="9" fillId="0" borderId="0" xfId="0" applyNumberFormat="1" applyFont="1" applyAlignment="1">
      <alignment horizontal="right"/>
    </xf>
    <xf numFmtId="0" fontId="9" fillId="0" borderId="0" xfId="0" applyFont="1" applyAlignment="1">
      <alignment horizontal="left" wrapText="1"/>
    </xf>
    <xf numFmtId="11" fontId="9" fillId="0" borderId="0" xfId="0" applyNumberFormat="1" applyFont="1" applyAlignment="1">
      <alignment horizontal="right"/>
    </xf>
    <xf numFmtId="167" fontId="9" fillId="0" borderId="0" xfId="0" applyNumberFormat="1" applyFont="1" applyAlignment="1">
      <alignment horizontal="right"/>
    </xf>
    <xf numFmtId="0" fontId="9" fillId="0" borderId="0" xfId="0" applyFont="1" applyFill="1" applyAlignment="1">
      <alignment horizontal="left" wrapText="1"/>
    </xf>
    <xf numFmtId="2" fontId="9" fillId="0" borderId="0" xfId="0" applyNumberFormat="1" applyFont="1" applyFill="1" applyAlignment="1">
      <alignment horizontal="right"/>
    </xf>
    <xf numFmtId="0" fontId="9" fillId="0" borderId="0" xfId="0" applyFont="1" applyFill="1" applyAlignment="1">
      <alignment horizontal="left"/>
    </xf>
    <xf numFmtId="0" fontId="8" fillId="0" borderId="0" xfId="0" applyFont="1" applyFill="1"/>
    <xf numFmtId="166" fontId="9" fillId="0" borderId="0" xfId="0" applyNumberFormat="1" applyFont="1" applyFill="1" applyAlignment="1">
      <alignment horizontal="right"/>
    </xf>
    <xf numFmtId="165" fontId="9" fillId="0" borderId="0" xfId="0" applyNumberFormat="1" applyFont="1" applyAlignment="1">
      <alignment horizontal="right"/>
    </xf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horizontal="right"/>
    </xf>
    <xf numFmtId="0" fontId="9" fillId="0" borderId="0" xfId="0" applyFont="1" applyFill="1" applyAlignment="1">
      <alignment horizontal="right"/>
    </xf>
    <xf numFmtId="11" fontId="9" fillId="0" borderId="0" xfId="0" applyNumberFormat="1" applyFont="1" applyFill="1" applyAlignment="1">
      <alignment horizontal="right"/>
    </xf>
    <xf numFmtId="0" fontId="7" fillId="0" borderId="0" xfId="0" applyFont="1" applyAlignment="1">
      <alignment horizontal="center"/>
    </xf>
    <xf numFmtId="0" fontId="8" fillId="0" borderId="0" xfId="0" applyFont="1" applyAlignment="1"/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ont="1" applyAlignment="1"/>
    <xf numFmtId="0" fontId="7" fillId="0" borderId="0" xfId="0" applyFont="1" applyAlignment="1">
      <alignment horizontal="left" vertical="center"/>
    </xf>
    <xf numFmtId="2" fontId="7" fillId="0" borderId="0" xfId="0" applyNumberFormat="1" applyFont="1" applyAlignment="1">
      <alignment horizontal="right" vertical="center"/>
    </xf>
    <xf numFmtId="2" fontId="8" fillId="0" borderId="0" xfId="0" applyNumberFormat="1" applyFont="1" applyAlignment="1"/>
    <xf numFmtId="0" fontId="8" fillId="0" borderId="0" xfId="0" applyFont="1"/>
    <xf numFmtId="0" fontId="7" fillId="0" borderId="0" xfId="0" applyFont="1" applyFill="1" applyAlignment="1">
      <alignment horizontal="center"/>
    </xf>
    <xf numFmtId="0" fontId="8" fillId="0" borderId="0" xfId="0" applyFont="1" applyFill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right" vertical="center"/>
    </xf>
    <xf numFmtId="0" fontId="7" fillId="0" borderId="0" xfId="0" applyFont="1" applyAlignment="1"/>
    <xf numFmtId="0" fontId="11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169" fontId="9" fillId="0" borderId="0" xfId="0" applyNumberFormat="1" applyFont="1" applyAlignment="1">
      <alignment horizontal="right"/>
    </xf>
    <xf numFmtId="165" fontId="9" fillId="0" borderId="0" xfId="0" applyNumberFormat="1" applyFont="1" applyFill="1" applyAlignment="1">
      <alignment horizontal="right"/>
    </xf>
    <xf numFmtId="169" fontId="9" fillId="0" borderId="0" xfId="0" applyNumberFormat="1" applyFont="1" applyFill="1" applyAlignment="1">
      <alignment horizontal="right"/>
    </xf>
    <xf numFmtId="0" fontId="6" fillId="0" borderId="0" xfId="0" quotePrefix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1014"/>
  <sheetViews>
    <sheetView workbookViewId="0">
      <selection activeCell="E14" sqref="E14"/>
    </sheetView>
  </sheetViews>
  <sheetFormatPr baseColWidth="10" defaultColWidth="14.5" defaultRowHeight="15.75" customHeight="1" x14ac:dyDescent="0.15"/>
  <sheetData>
    <row r="1" spans="1:8" ht="15.75" customHeight="1" x14ac:dyDescent="0.15">
      <c r="A1" s="16"/>
      <c r="F1" s="16"/>
      <c r="G1" s="16"/>
      <c r="H1" s="16"/>
    </row>
    <row r="2" spans="1:8" ht="15.75" customHeight="1" x14ac:dyDescent="0.15">
      <c r="A2" s="18" t="s">
        <v>1</v>
      </c>
      <c r="B2" s="55" t="s">
        <v>0</v>
      </c>
      <c r="C2" s="55"/>
      <c r="D2" s="55"/>
      <c r="E2" s="55"/>
      <c r="F2" s="18" t="s">
        <v>14</v>
      </c>
      <c r="G2" s="18" t="s">
        <v>3</v>
      </c>
      <c r="H2" s="16"/>
    </row>
    <row r="3" spans="1:8" ht="15.75" customHeight="1" x14ac:dyDescent="0.15">
      <c r="A3" s="20">
        <v>0.125</v>
      </c>
      <c r="B3" s="20">
        <v>971.01900000000001</v>
      </c>
      <c r="C3" s="20">
        <v>973.97900000000004</v>
      </c>
      <c r="D3" s="20">
        <v>972.197</v>
      </c>
      <c r="E3" s="20">
        <v>974.01300000000003</v>
      </c>
      <c r="F3" s="21">
        <f t="shared" ref="F3:F8" si="0">AVERAGE(B3:E3)</f>
        <v>972.80200000000002</v>
      </c>
      <c r="G3" s="21">
        <f t="shared" ref="G3:G8" si="1">STDEV(B3:E3)</f>
        <v>1.4602470110681225</v>
      </c>
      <c r="H3" s="16"/>
    </row>
    <row r="4" spans="1:8" ht="15.75" customHeight="1" x14ac:dyDescent="0.15">
      <c r="A4" s="20">
        <v>0.25</v>
      </c>
      <c r="B4" s="20">
        <v>982.548</v>
      </c>
      <c r="C4" s="20">
        <v>984.649</v>
      </c>
      <c r="D4" s="20">
        <v>983.553</v>
      </c>
      <c r="E4" s="20">
        <v>985.36</v>
      </c>
      <c r="F4" s="21">
        <f t="shared" si="0"/>
        <v>984.02750000000003</v>
      </c>
      <c r="G4" s="21">
        <f t="shared" si="1"/>
        <v>1.2350288795543791</v>
      </c>
      <c r="H4" s="16"/>
    </row>
    <row r="5" spans="1:8" ht="15.75" customHeight="1" x14ac:dyDescent="0.15">
      <c r="A5" s="20">
        <v>0.5</v>
      </c>
      <c r="B5" s="20">
        <v>1001.885</v>
      </c>
      <c r="C5" s="20">
        <v>1004.5170000000001</v>
      </c>
      <c r="D5" s="20">
        <v>1002.275</v>
      </c>
      <c r="E5" s="20">
        <v>1005.366</v>
      </c>
      <c r="F5" s="21">
        <f t="shared" si="0"/>
        <v>1003.51075</v>
      </c>
      <c r="G5" s="21">
        <f t="shared" si="1"/>
        <v>1.6955463966914557</v>
      </c>
      <c r="H5" s="16"/>
    </row>
    <row r="6" spans="1:8" ht="15.75" customHeight="1" x14ac:dyDescent="0.15">
      <c r="A6" s="20">
        <v>1</v>
      </c>
      <c r="B6" s="20">
        <v>1042.518</v>
      </c>
      <c r="C6" s="20">
        <v>1044.3050000000001</v>
      </c>
      <c r="D6" s="20">
        <v>1044.376</v>
      </c>
      <c r="E6" s="20">
        <v>1048.127</v>
      </c>
      <c r="F6" s="21">
        <f t="shared" si="0"/>
        <v>1044.8315000000002</v>
      </c>
      <c r="G6" s="21">
        <f t="shared" si="1"/>
        <v>2.359186653630124</v>
      </c>
      <c r="H6" s="16"/>
    </row>
    <row r="7" spans="1:8" ht="15.75" customHeight="1" x14ac:dyDescent="0.15">
      <c r="A7" s="20">
        <v>2</v>
      </c>
      <c r="B7" s="20">
        <v>1081.337</v>
      </c>
      <c r="C7" s="20">
        <v>1083.3920000000001</v>
      </c>
      <c r="D7" s="20">
        <v>1076.316</v>
      </c>
      <c r="E7" s="20">
        <v>1081.0719999999999</v>
      </c>
      <c r="F7" s="21">
        <f t="shared" si="0"/>
        <v>1080.52925</v>
      </c>
      <c r="G7" s="21">
        <f t="shared" si="1"/>
        <v>2.994097011899687</v>
      </c>
      <c r="H7" s="16"/>
    </row>
    <row r="8" spans="1:8" ht="15.75" customHeight="1" x14ac:dyDescent="0.15">
      <c r="A8" s="20">
        <v>4</v>
      </c>
      <c r="B8" s="20">
        <v>1109.047</v>
      </c>
      <c r="C8" s="20">
        <v>1109.2819999999999</v>
      </c>
      <c r="D8" s="20">
        <v>1103.5809999999999</v>
      </c>
      <c r="E8" s="20">
        <v>1105.6400000000001</v>
      </c>
      <c r="F8" s="21">
        <f t="shared" si="0"/>
        <v>1106.8875</v>
      </c>
      <c r="G8" s="21">
        <f t="shared" si="1"/>
        <v>2.7620203354308202</v>
      </c>
      <c r="H8" s="16"/>
    </row>
    <row r="9" spans="1:8" ht="16" x14ac:dyDescent="0.2">
      <c r="A9" s="3"/>
      <c r="B9" s="3"/>
      <c r="C9" s="3"/>
      <c r="D9" s="3"/>
      <c r="E9" s="3"/>
      <c r="F9" s="5"/>
      <c r="G9" s="5"/>
    </row>
    <row r="10" spans="1:8" ht="16" x14ac:dyDescent="0.2">
      <c r="A10" s="3"/>
      <c r="B10" s="3"/>
      <c r="C10" s="3"/>
      <c r="D10" s="3"/>
      <c r="E10" s="3"/>
      <c r="F10" s="5"/>
      <c r="G10" s="5"/>
    </row>
    <row r="14" spans="1:8" ht="15.75" customHeight="1" x14ac:dyDescent="0.2">
      <c r="A14" s="7"/>
      <c r="B14" s="4"/>
    </row>
    <row r="15" spans="1:8" ht="15.75" customHeight="1" x14ac:dyDescent="0.2">
      <c r="A15" s="7"/>
      <c r="B15" s="8"/>
    </row>
    <row r="16" spans="1:8" ht="15.75" customHeight="1" x14ac:dyDescent="0.2">
      <c r="A16" s="9"/>
      <c r="B16" s="8"/>
    </row>
    <row r="17" spans="1:2" ht="15.75" customHeight="1" x14ac:dyDescent="0.2">
      <c r="A17" s="9"/>
      <c r="B17" s="8"/>
    </row>
    <row r="18" spans="1:2" ht="15.75" customHeight="1" x14ac:dyDescent="0.2">
      <c r="A18" s="9"/>
      <c r="B18" s="8"/>
    </row>
    <row r="19" spans="1:2" ht="15.75" customHeight="1" x14ac:dyDescent="0.2">
      <c r="A19" s="9"/>
      <c r="B19" s="8"/>
    </row>
    <row r="20" spans="1:2" ht="15.75" customHeight="1" x14ac:dyDescent="0.2">
      <c r="A20" s="9"/>
      <c r="B20" s="8"/>
    </row>
    <row r="21" spans="1:2" ht="15.75" customHeight="1" x14ac:dyDescent="0.2">
      <c r="A21" s="9"/>
      <c r="B21" s="8"/>
    </row>
    <row r="22" spans="1:2" ht="15.75" customHeight="1" x14ac:dyDescent="0.2">
      <c r="A22" s="9"/>
      <c r="B22" s="8"/>
    </row>
    <row r="23" spans="1:2" ht="15.75" customHeight="1" x14ac:dyDescent="0.2">
      <c r="A23" s="9"/>
      <c r="B23" s="8"/>
    </row>
    <row r="24" spans="1:2" ht="15.75" customHeight="1" x14ac:dyDescent="0.2">
      <c r="A24" s="9"/>
      <c r="B24" s="8"/>
    </row>
    <row r="25" spans="1:2" ht="15.75" customHeight="1" x14ac:dyDescent="0.2">
      <c r="A25" s="9"/>
      <c r="B25" s="8"/>
    </row>
    <row r="26" spans="1:2" ht="15.75" customHeight="1" x14ac:dyDescent="0.2">
      <c r="A26" s="9"/>
      <c r="B26" s="8"/>
    </row>
    <row r="27" spans="1:2" ht="15.75" customHeight="1" x14ac:dyDescent="0.2">
      <c r="A27" s="9"/>
      <c r="B27" s="8"/>
    </row>
    <row r="28" spans="1:2" ht="16" x14ac:dyDescent="0.2">
      <c r="A28" s="9"/>
      <c r="B28" s="8"/>
    </row>
    <row r="29" spans="1:2" ht="16" x14ac:dyDescent="0.2">
      <c r="A29" s="9"/>
      <c r="B29" s="8"/>
    </row>
    <row r="30" spans="1:2" ht="16" x14ac:dyDescent="0.2">
      <c r="A30" s="9"/>
      <c r="B30" s="8"/>
    </row>
    <row r="31" spans="1:2" ht="16" x14ac:dyDescent="0.2">
      <c r="A31" s="9"/>
      <c r="B31" s="8"/>
    </row>
    <row r="32" spans="1:2" ht="16" x14ac:dyDescent="0.2">
      <c r="A32" s="9"/>
      <c r="B32" s="8"/>
    </row>
    <row r="33" spans="1:2" ht="16" x14ac:dyDescent="0.2">
      <c r="A33" s="9"/>
      <c r="B33" s="8"/>
    </row>
    <row r="34" spans="1:2" ht="16" x14ac:dyDescent="0.2">
      <c r="A34" s="9"/>
      <c r="B34" s="8"/>
    </row>
    <row r="35" spans="1:2" ht="16" x14ac:dyDescent="0.2">
      <c r="A35" s="9"/>
      <c r="B35" s="8"/>
    </row>
    <row r="36" spans="1:2" ht="16" x14ac:dyDescent="0.2">
      <c r="A36" s="9"/>
      <c r="B36" s="8"/>
    </row>
    <row r="37" spans="1:2" ht="16" x14ac:dyDescent="0.2">
      <c r="A37" s="9"/>
      <c r="B37" s="8"/>
    </row>
    <row r="38" spans="1:2" ht="16" x14ac:dyDescent="0.2">
      <c r="A38" s="9"/>
      <c r="B38" s="8"/>
    </row>
    <row r="39" spans="1:2" ht="16" x14ac:dyDescent="0.2">
      <c r="A39" s="9"/>
      <c r="B39" s="8"/>
    </row>
    <row r="40" spans="1:2" ht="16" x14ac:dyDescent="0.2">
      <c r="A40" s="9"/>
      <c r="B40" s="8"/>
    </row>
    <row r="41" spans="1:2" ht="16" x14ac:dyDescent="0.2">
      <c r="A41" s="9"/>
      <c r="B41" s="8"/>
    </row>
    <row r="42" spans="1:2" ht="16" x14ac:dyDescent="0.2">
      <c r="A42" s="9"/>
      <c r="B42" s="8"/>
    </row>
    <row r="43" spans="1:2" ht="16" x14ac:dyDescent="0.2">
      <c r="A43" s="9"/>
      <c r="B43" s="8"/>
    </row>
    <row r="44" spans="1:2" ht="16" x14ac:dyDescent="0.2">
      <c r="A44" s="9"/>
      <c r="B44" s="8"/>
    </row>
    <row r="45" spans="1:2" ht="16" x14ac:dyDescent="0.2">
      <c r="A45" s="9"/>
      <c r="B45" s="8"/>
    </row>
    <row r="46" spans="1:2" ht="16" x14ac:dyDescent="0.2">
      <c r="A46" s="9"/>
      <c r="B46" s="8"/>
    </row>
    <row r="47" spans="1:2" ht="16" x14ac:dyDescent="0.2">
      <c r="A47" s="9"/>
      <c r="B47" s="8"/>
    </row>
    <row r="48" spans="1:2" ht="16" x14ac:dyDescent="0.2">
      <c r="A48" s="9"/>
      <c r="B48" s="8"/>
    </row>
    <row r="49" spans="1:2" ht="16" x14ac:dyDescent="0.2">
      <c r="A49" s="9"/>
      <c r="B49" s="8"/>
    </row>
    <row r="50" spans="1:2" ht="16" x14ac:dyDescent="0.2">
      <c r="A50" s="9"/>
      <c r="B50" s="8"/>
    </row>
    <row r="51" spans="1:2" ht="16" x14ac:dyDescent="0.2">
      <c r="A51" s="9"/>
      <c r="B51" s="8"/>
    </row>
    <row r="52" spans="1:2" ht="16" x14ac:dyDescent="0.2">
      <c r="A52" s="9"/>
      <c r="B52" s="8"/>
    </row>
    <row r="53" spans="1:2" ht="16" x14ac:dyDescent="0.2">
      <c r="A53" s="9"/>
      <c r="B53" s="8"/>
    </row>
    <row r="54" spans="1:2" ht="16" x14ac:dyDescent="0.2">
      <c r="A54" s="9"/>
      <c r="B54" s="8"/>
    </row>
    <row r="55" spans="1:2" ht="16" x14ac:dyDescent="0.2">
      <c r="A55" s="9"/>
      <c r="B55" s="8"/>
    </row>
    <row r="56" spans="1:2" ht="16" x14ac:dyDescent="0.2">
      <c r="A56" s="9"/>
      <c r="B56" s="8"/>
    </row>
    <row r="57" spans="1:2" ht="16" x14ac:dyDescent="0.2">
      <c r="A57" s="9"/>
      <c r="B57" s="8"/>
    </row>
    <row r="58" spans="1:2" ht="16" x14ac:dyDescent="0.2">
      <c r="A58" s="9"/>
      <c r="B58" s="8"/>
    </row>
    <row r="59" spans="1:2" ht="16" x14ac:dyDescent="0.2">
      <c r="A59" s="9"/>
      <c r="B59" s="8"/>
    </row>
    <row r="60" spans="1:2" ht="16" x14ac:dyDescent="0.2">
      <c r="A60" s="9"/>
      <c r="B60" s="8"/>
    </row>
    <row r="61" spans="1:2" ht="16" x14ac:dyDescent="0.2">
      <c r="A61" s="9"/>
      <c r="B61" s="8"/>
    </row>
    <row r="62" spans="1:2" ht="16" x14ac:dyDescent="0.2">
      <c r="A62" s="9"/>
      <c r="B62" s="8"/>
    </row>
    <row r="63" spans="1:2" ht="16" x14ac:dyDescent="0.2">
      <c r="A63" s="9"/>
      <c r="B63" s="8"/>
    </row>
    <row r="64" spans="1:2" ht="16" x14ac:dyDescent="0.2">
      <c r="A64" s="9"/>
      <c r="B64" s="8"/>
    </row>
    <row r="65" spans="1:2" ht="16" x14ac:dyDescent="0.2">
      <c r="A65" s="9"/>
      <c r="B65" s="8"/>
    </row>
    <row r="66" spans="1:2" ht="16" x14ac:dyDescent="0.2">
      <c r="A66" s="9"/>
      <c r="B66" s="8"/>
    </row>
    <row r="67" spans="1:2" ht="16" x14ac:dyDescent="0.2">
      <c r="A67" s="9"/>
      <c r="B67" s="8"/>
    </row>
    <row r="68" spans="1:2" ht="16" x14ac:dyDescent="0.2">
      <c r="A68" s="9"/>
      <c r="B68" s="8"/>
    </row>
    <row r="69" spans="1:2" ht="16" x14ac:dyDescent="0.2">
      <c r="A69" s="9"/>
      <c r="B69" s="8"/>
    </row>
    <row r="70" spans="1:2" ht="16" x14ac:dyDescent="0.2">
      <c r="A70" s="9"/>
      <c r="B70" s="8"/>
    </row>
    <row r="71" spans="1:2" ht="16" x14ac:dyDescent="0.2">
      <c r="A71" s="9"/>
      <c r="B71" s="8"/>
    </row>
    <row r="72" spans="1:2" ht="16" x14ac:dyDescent="0.2">
      <c r="A72" s="9"/>
      <c r="B72" s="8"/>
    </row>
    <row r="73" spans="1:2" ht="16" x14ac:dyDescent="0.2">
      <c r="A73" s="9"/>
      <c r="B73" s="8"/>
    </row>
    <row r="74" spans="1:2" ht="16" x14ac:dyDescent="0.2">
      <c r="A74" s="9"/>
      <c r="B74" s="8"/>
    </row>
    <row r="75" spans="1:2" ht="16" x14ac:dyDescent="0.2">
      <c r="A75" s="9"/>
      <c r="B75" s="8"/>
    </row>
    <row r="76" spans="1:2" ht="16" x14ac:dyDescent="0.2">
      <c r="A76" s="9"/>
      <c r="B76" s="8"/>
    </row>
    <row r="77" spans="1:2" ht="16" x14ac:dyDescent="0.2">
      <c r="A77" s="9"/>
      <c r="B77" s="8"/>
    </row>
    <row r="78" spans="1:2" ht="16" x14ac:dyDescent="0.2">
      <c r="A78" s="9"/>
      <c r="B78" s="8"/>
    </row>
    <row r="79" spans="1:2" ht="16" x14ac:dyDescent="0.2">
      <c r="A79" s="9"/>
      <c r="B79" s="8"/>
    </row>
    <row r="80" spans="1:2" ht="16" x14ac:dyDescent="0.2">
      <c r="A80" s="9"/>
      <c r="B80" s="8"/>
    </row>
    <row r="81" spans="1:2" ht="16" x14ac:dyDescent="0.2">
      <c r="A81" s="9"/>
      <c r="B81" s="8"/>
    </row>
    <row r="82" spans="1:2" ht="16" x14ac:dyDescent="0.2">
      <c r="A82" s="9"/>
      <c r="B82" s="8"/>
    </row>
    <row r="83" spans="1:2" ht="16" x14ac:dyDescent="0.2">
      <c r="A83" s="9"/>
      <c r="B83" s="8"/>
    </row>
    <row r="84" spans="1:2" ht="16" x14ac:dyDescent="0.2">
      <c r="A84" s="9"/>
      <c r="B84" s="8"/>
    </row>
    <row r="85" spans="1:2" ht="16" x14ac:dyDescent="0.2">
      <c r="A85" s="9"/>
      <c r="B85" s="8"/>
    </row>
    <row r="86" spans="1:2" ht="16" x14ac:dyDescent="0.2">
      <c r="A86" s="9"/>
      <c r="B86" s="8"/>
    </row>
    <row r="87" spans="1:2" ht="16" x14ac:dyDescent="0.2">
      <c r="A87" s="9"/>
      <c r="B87" s="8"/>
    </row>
    <row r="88" spans="1:2" ht="16" x14ac:dyDescent="0.2">
      <c r="A88" s="9"/>
      <c r="B88" s="8"/>
    </row>
    <row r="89" spans="1:2" ht="16" x14ac:dyDescent="0.2">
      <c r="A89" s="9"/>
      <c r="B89" s="8"/>
    </row>
    <row r="90" spans="1:2" ht="16" x14ac:dyDescent="0.2">
      <c r="A90" s="9"/>
      <c r="B90" s="8"/>
    </row>
    <row r="91" spans="1:2" ht="16" x14ac:dyDescent="0.2">
      <c r="A91" s="9"/>
      <c r="B91" s="8"/>
    </row>
    <row r="92" spans="1:2" ht="16" x14ac:dyDescent="0.2">
      <c r="A92" s="9"/>
      <c r="B92" s="8"/>
    </row>
    <row r="93" spans="1:2" ht="16" x14ac:dyDescent="0.2">
      <c r="A93" s="9"/>
      <c r="B93" s="8"/>
    </row>
    <row r="94" spans="1:2" ht="16" x14ac:dyDescent="0.2">
      <c r="A94" s="9"/>
      <c r="B94" s="8"/>
    </row>
    <row r="95" spans="1:2" ht="16" x14ac:dyDescent="0.2">
      <c r="A95" s="9"/>
      <c r="B95" s="8"/>
    </row>
    <row r="96" spans="1:2" ht="16" x14ac:dyDescent="0.2">
      <c r="A96" s="9"/>
      <c r="B96" s="8"/>
    </row>
    <row r="97" spans="1:2" ht="16" x14ac:dyDescent="0.2">
      <c r="A97" s="9"/>
      <c r="B97" s="8"/>
    </row>
    <row r="98" spans="1:2" ht="16" x14ac:dyDescent="0.2">
      <c r="A98" s="9"/>
      <c r="B98" s="8"/>
    </row>
    <row r="99" spans="1:2" ht="16" x14ac:dyDescent="0.2">
      <c r="A99" s="9"/>
      <c r="B99" s="8"/>
    </row>
    <row r="100" spans="1:2" ht="16" x14ac:dyDescent="0.2">
      <c r="A100" s="9"/>
      <c r="B100" s="8"/>
    </row>
    <row r="101" spans="1:2" ht="16" x14ac:dyDescent="0.2">
      <c r="A101" s="9"/>
      <c r="B101" s="8"/>
    </row>
    <row r="102" spans="1:2" ht="16" x14ac:dyDescent="0.2">
      <c r="A102" s="9"/>
      <c r="B102" s="8"/>
    </row>
    <row r="103" spans="1:2" ht="16" x14ac:dyDescent="0.2">
      <c r="A103" s="9"/>
      <c r="B103" s="8"/>
    </row>
    <row r="104" spans="1:2" ht="16" x14ac:dyDescent="0.2">
      <c r="A104" s="9"/>
      <c r="B104" s="8"/>
    </row>
    <row r="105" spans="1:2" ht="16" x14ac:dyDescent="0.2">
      <c r="A105" s="9"/>
      <c r="B105" s="8"/>
    </row>
    <row r="106" spans="1:2" ht="16" x14ac:dyDescent="0.2">
      <c r="A106" s="9"/>
      <c r="B106" s="8"/>
    </row>
    <row r="107" spans="1:2" ht="16" x14ac:dyDescent="0.2">
      <c r="A107" s="9"/>
      <c r="B107" s="8"/>
    </row>
    <row r="108" spans="1:2" ht="16" x14ac:dyDescent="0.2">
      <c r="A108" s="9"/>
      <c r="B108" s="8"/>
    </row>
    <row r="109" spans="1:2" ht="16" x14ac:dyDescent="0.2">
      <c r="A109" s="9"/>
      <c r="B109" s="8"/>
    </row>
    <row r="110" spans="1:2" ht="16" x14ac:dyDescent="0.2">
      <c r="A110" s="9"/>
      <c r="B110" s="8"/>
    </row>
    <row r="111" spans="1:2" ht="16" x14ac:dyDescent="0.2">
      <c r="A111" s="9"/>
      <c r="B111" s="8"/>
    </row>
    <row r="112" spans="1:2" ht="16" x14ac:dyDescent="0.2">
      <c r="A112" s="9"/>
      <c r="B112" s="8"/>
    </row>
    <row r="113" spans="1:2" ht="16" x14ac:dyDescent="0.2">
      <c r="A113" s="9"/>
      <c r="B113" s="8"/>
    </row>
    <row r="114" spans="1:2" ht="16" x14ac:dyDescent="0.2">
      <c r="A114" s="9"/>
      <c r="B114" s="8"/>
    </row>
    <row r="115" spans="1:2" ht="16" x14ac:dyDescent="0.2">
      <c r="A115" s="9"/>
      <c r="B115" s="8"/>
    </row>
    <row r="116" spans="1:2" ht="16" x14ac:dyDescent="0.2">
      <c r="A116" s="9"/>
      <c r="B116" s="8"/>
    </row>
    <row r="117" spans="1:2" ht="16" x14ac:dyDescent="0.2">
      <c r="A117" s="9"/>
      <c r="B117" s="8"/>
    </row>
    <row r="118" spans="1:2" ht="16" x14ac:dyDescent="0.2">
      <c r="A118" s="9"/>
      <c r="B118" s="8"/>
    </row>
    <row r="119" spans="1:2" ht="16" x14ac:dyDescent="0.2">
      <c r="A119" s="9"/>
      <c r="B119" s="8"/>
    </row>
    <row r="120" spans="1:2" ht="16" x14ac:dyDescent="0.2">
      <c r="A120" s="9"/>
      <c r="B120" s="8"/>
    </row>
    <row r="121" spans="1:2" ht="16" x14ac:dyDescent="0.2">
      <c r="A121" s="9"/>
      <c r="B121" s="8"/>
    </row>
    <row r="122" spans="1:2" ht="16" x14ac:dyDescent="0.2">
      <c r="A122" s="9"/>
      <c r="B122" s="8"/>
    </row>
    <row r="123" spans="1:2" ht="16" x14ac:dyDescent="0.2">
      <c r="A123" s="9"/>
      <c r="B123" s="8"/>
    </row>
    <row r="124" spans="1:2" ht="16" x14ac:dyDescent="0.2">
      <c r="A124" s="9"/>
      <c r="B124" s="8"/>
    </row>
    <row r="125" spans="1:2" ht="16" x14ac:dyDescent="0.2">
      <c r="A125" s="9"/>
      <c r="B125" s="8"/>
    </row>
    <row r="126" spans="1:2" ht="16" x14ac:dyDescent="0.2">
      <c r="A126" s="10"/>
      <c r="B126" s="8"/>
    </row>
    <row r="127" spans="1:2" ht="16" x14ac:dyDescent="0.2">
      <c r="A127" s="9"/>
      <c r="B127" s="8"/>
    </row>
    <row r="128" spans="1:2" ht="16" x14ac:dyDescent="0.2">
      <c r="A128" s="9"/>
      <c r="B128" s="8"/>
    </row>
    <row r="129" spans="1:2" ht="16" x14ac:dyDescent="0.2">
      <c r="A129" s="9"/>
      <c r="B129" s="8"/>
    </row>
    <row r="130" spans="1:2" ht="16" x14ac:dyDescent="0.2">
      <c r="A130" s="9"/>
      <c r="B130" s="8"/>
    </row>
    <row r="131" spans="1:2" ht="16" x14ac:dyDescent="0.2">
      <c r="A131" s="9"/>
      <c r="B131" s="8"/>
    </row>
    <row r="132" spans="1:2" ht="16" x14ac:dyDescent="0.2">
      <c r="A132" s="9"/>
      <c r="B132" s="8"/>
    </row>
    <row r="133" spans="1:2" ht="16" x14ac:dyDescent="0.2">
      <c r="A133" s="9"/>
      <c r="B133" s="8"/>
    </row>
    <row r="134" spans="1:2" ht="16" x14ac:dyDescent="0.2">
      <c r="A134" s="9"/>
      <c r="B134" s="8"/>
    </row>
    <row r="135" spans="1:2" ht="16" x14ac:dyDescent="0.2">
      <c r="A135" s="9"/>
      <c r="B135" s="8"/>
    </row>
    <row r="136" spans="1:2" ht="16" x14ac:dyDescent="0.2">
      <c r="A136" s="9"/>
      <c r="B136" s="8"/>
    </row>
    <row r="137" spans="1:2" ht="16" x14ac:dyDescent="0.2">
      <c r="A137" s="9"/>
      <c r="B137" s="8"/>
    </row>
    <row r="138" spans="1:2" ht="16" x14ac:dyDescent="0.2">
      <c r="A138" s="9"/>
      <c r="B138" s="8"/>
    </row>
    <row r="139" spans="1:2" ht="16" x14ac:dyDescent="0.2">
      <c r="A139" s="9"/>
      <c r="B139" s="8"/>
    </row>
    <row r="140" spans="1:2" ht="16" x14ac:dyDescent="0.2">
      <c r="A140" s="9"/>
      <c r="B140" s="8"/>
    </row>
    <row r="141" spans="1:2" ht="16" x14ac:dyDescent="0.2">
      <c r="A141" s="9"/>
      <c r="B141" s="8"/>
    </row>
    <row r="142" spans="1:2" ht="16" x14ac:dyDescent="0.2">
      <c r="A142" s="9"/>
      <c r="B142" s="8"/>
    </row>
    <row r="143" spans="1:2" ht="16" x14ac:dyDescent="0.2">
      <c r="A143" s="9"/>
      <c r="B143" s="8"/>
    </row>
    <row r="144" spans="1:2" ht="16" x14ac:dyDescent="0.2">
      <c r="A144" s="9"/>
      <c r="B144" s="8"/>
    </row>
    <row r="145" spans="1:2" ht="16" x14ac:dyDescent="0.2">
      <c r="A145" s="9"/>
      <c r="B145" s="8"/>
    </row>
    <row r="146" spans="1:2" ht="16" x14ac:dyDescent="0.2">
      <c r="A146" s="9"/>
      <c r="B146" s="8"/>
    </row>
    <row r="147" spans="1:2" ht="16" x14ac:dyDescent="0.2">
      <c r="A147" s="9"/>
      <c r="B147" s="8"/>
    </row>
    <row r="148" spans="1:2" ht="16" x14ac:dyDescent="0.2">
      <c r="A148" s="9"/>
      <c r="B148" s="8"/>
    </row>
    <row r="149" spans="1:2" ht="16" x14ac:dyDescent="0.2">
      <c r="A149" s="9"/>
      <c r="B149" s="8"/>
    </row>
    <row r="150" spans="1:2" ht="16" x14ac:dyDescent="0.2">
      <c r="A150" s="9"/>
      <c r="B150" s="8"/>
    </row>
    <row r="151" spans="1:2" ht="16" x14ac:dyDescent="0.2">
      <c r="A151" s="9"/>
      <c r="B151" s="8"/>
    </row>
    <row r="152" spans="1:2" ht="16" x14ac:dyDescent="0.2">
      <c r="A152" s="9"/>
      <c r="B152" s="8"/>
    </row>
    <row r="153" spans="1:2" ht="16" x14ac:dyDescent="0.2">
      <c r="A153" s="9"/>
      <c r="B153" s="8"/>
    </row>
    <row r="154" spans="1:2" ht="16" x14ac:dyDescent="0.2">
      <c r="A154" s="9"/>
      <c r="B154" s="8"/>
    </row>
    <row r="155" spans="1:2" ht="16" x14ac:dyDescent="0.2">
      <c r="A155" s="9"/>
      <c r="B155" s="8"/>
    </row>
    <row r="156" spans="1:2" ht="16" x14ac:dyDescent="0.2">
      <c r="A156" s="9"/>
      <c r="B156" s="8"/>
    </row>
    <row r="157" spans="1:2" ht="16" x14ac:dyDescent="0.2">
      <c r="A157" s="9"/>
      <c r="B157" s="8"/>
    </row>
    <row r="158" spans="1:2" ht="16" x14ac:dyDescent="0.2">
      <c r="A158" s="9"/>
      <c r="B158" s="8"/>
    </row>
    <row r="159" spans="1:2" ht="16" x14ac:dyDescent="0.2">
      <c r="A159" s="9"/>
      <c r="B159" s="8"/>
    </row>
    <row r="160" spans="1:2" ht="16" x14ac:dyDescent="0.2">
      <c r="A160" s="9"/>
      <c r="B160" s="8"/>
    </row>
    <row r="161" spans="1:2" ht="16" x14ac:dyDescent="0.2">
      <c r="A161" s="9"/>
      <c r="B161" s="8"/>
    </row>
    <row r="162" spans="1:2" ht="16" x14ac:dyDescent="0.2">
      <c r="A162" s="9"/>
      <c r="B162" s="8"/>
    </row>
    <row r="163" spans="1:2" ht="16" x14ac:dyDescent="0.2">
      <c r="A163" s="9"/>
      <c r="B163" s="8"/>
    </row>
    <row r="164" spans="1:2" ht="16" x14ac:dyDescent="0.2">
      <c r="A164" s="9"/>
      <c r="B164" s="8"/>
    </row>
    <row r="165" spans="1:2" ht="16" x14ac:dyDescent="0.2">
      <c r="A165" s="9"/>
      <c r="B165" s="8"/>
    </row>
    <row r="166" spans="1:2" ht="16" x14ac:dyDescent="0.2">
      <c r="A166" s="9"/>
      <c r="B166" s="8"/>
    </row>
    <row r="167" spans="1:2" ht="16" x14ac:dyDescent="0.2">
      <c r="A167" s="9"/>
      <c r="B167" s="8"/>
    </row>
    <row r="168" spans="1:2" ht="16" x14ac:dyDescent="0.2">
      <c r="A168" s="9"/>
      <c r="B168" s="8"/>
    </row>
    <row r="169" spans="1:2" ht="16" x14ac:dyDescent="0.2">
      <c r="A169" s="9"/>
      <c r="B169" s="8"/>
    </row>
    <row r="170" spans="1:2" ht="16" x14ac:dyDescent="0.2">
      <c r="A170" s="9"/>
      <c r="B170" s="8"/>
    </row>
    <row r="171" spans="1:2" ht="16" x14ac:dyDescent="0.2">
      <c r="A171" s="9"/>
      <c r="B171" s="8"/>
    </row>
    <row r="172" spans="1:2" ht="16" x14ac:dyDescent="0.2">
      <c r="A172" s="9"/>
      <c r="B172" s="8"/>
    </row>
    <row r="173" spans="1:2" ht="16" x14ac:dyDescent="0.2">
      <c r="A173" s="9"/>
      <c r="B173" s="8"/>
    </row>
    <row r="174" spans="1:2" ht="16" x14ac:dyDescent="0.2">
      <c r="A174" s="9"/>
      <c r="B174" s="8"/>
    </row>
    <row r="175" spans="1:2" ht="16" x14ac:dyDescent="0.2">
      <c r="A175" s="9"/>
      <c r="B175" s="8"/>
    </row>
    <row r="176" spans="1:2" ht="16" x14ac:dyDescent="0.2">
      <c r="A176" s="9"/>
      <c r="B176" s="8"/>
    </row>
    <row r="177" spans="1:2" ht="16" x14ac:dyDescent="0.2">
      <c r="A177" s="9"/>
      <c r="B177" s="8"/>
    </row>
    <row r="178" spans="1:2" ht="16" x14ac:dyDescent="0.2">
      <c r="A178" s="9"/>
      <c r="B178" s="8"/>
    </row>
    <row r="179" spans="1:2" ht="16" x14ac:dyDescent="0.2">
      <c r="A179" s="9"/>
      <c r="B179" s="8"/>
    </row>
    <row r="180" spans="1:2" ht="16" x14ac:dyDescent="0.2">
      <c r="A180" s="9"/>
      <c r="B180" s="8"/>
    </row>
    <row r="181" spans="1:2" ht="16" x14ac:dyDescent="0.2">
      <c r="A181" s="9"/>
      <c r="B181" s="8"/>
    </row>
    <row r="182" spans="1:2" ht="16" x14ac:dyDescent="0.2">
      <c r="A182" s="9"/>
      <c r="B182" s="8"/>
    </row>
    <row r="183" spans="1:2" ht="16" x14ac:dyDescent="0.2">
      <c r="A183" s="9"/>
      <c r="B183" s="8"/>
    </row>
    <row r="184" spans="1:2" ht="16" x14ac:dyDescent="0.2">
      <c r="A184" s="9"/>
      <c r="B184" s="8"/>
    </row>
    <row r="185" spans="1:2" ht="16" x14ac:dyDescent="0.2">
      <c r="A185" s="9"/>
      <c r="B185" s="8"/>
    </row>
    <row r="186" spans="1:2" ht="16" x14ac:dyDescent="0.2">
      <c r="A186" s="9"/>
      <c r="B186" s="8"/>
    </row>
    <row r="187" spans="1:2" ht="16" x14ac:dyDescent="0.2">
      <c r="A187" s="9"/>
      <c r="B187" s="8"/>
    </row>
    <row r="188" spans="1:2" ht="16" x14ac:dyDescent="0.2">
      <c r="A188" s="9"/>
      <c r="B188" s="8"/>
    </row>
    <row r="189" spans="1:2" ht="16" x14ac:dyDescent="0.2">
      <c r="A189" s="9"/>
      <c r="B189" s="8"/>
    </row>
    <row r="190" spans="1:2" ht="16" x14ac:dyDescent="0.2">
      <c r="A190" s="9"/>
      <c r="B190" s="8"/>
    </row>
    <row r="191" spans="1:2" ht="16" x14ac:dyDescent="0.2">
      <c r="A191" s="9"/>
      <c r="B191" s="8"/>
    </row>
    <row r="192" spans="1:2" ht="16" x14ac:dyDescent="0.2">
      <c r="A192" s="9"/>
      <c r="B192" s="8"/>
    </row>
    <row r="193" spans="1:2" ht="16" x14ac:dyDescent="0.2">
      <c r="A193" s="9"/>
      <c r="B193" s="8"/>
    </row>
    <row r="194" spans="1:2" ht="16" x14ac:dyDescent="0.2">
      <c r="A194" s="9"/>
      <c r="B194" s="8"/>
    </row>
    <row r="195" spans="1:2" ht="16" x14ac:dyDescent="0.2">
      <c r="A195" s="9"/>
      <c r="B195" s="8"/>
    </row>
    <row r="196" spans="1:2" ht="16" x14ac:dyDescent="0.2">
      <c r="A196" s="9"/>
      <c r="B196" s="8"/>
    </row>
    <row r="197" spans="1:2" ht="16" x14ac:dyDescent="0.2">
      <c r="A197" s="9"/>
      <c r="B197" s="8"/>
    </row>
    <row r="198" spans="1:2" ht="16" x14ac:dyDescent="0.2">
      <c r="A198" s="9"/>
      <c r="B198" s="8"/>
    </row>
    <row r="199" spans="1:2" ht="16" x14ac:dyDescent="0.2">
      <c r="A199" s="9"/>
      <c r="B199" s="8"/>
    </row>
    <row r="200" spans="1:2" ht="16" x14ac:dyDescent="0.2">
      <c r="A200" s="9"/>
      <c r="B200" s="8"/>
    </row>
    <row r="201" spans="1:2" ht="16" x14ac:dyDescent="0.2">
      <c r="A201" s="9"/>
      <c r="B201" s="8"/>
    </row>
    <row r="202" spans="1:2" ht="16" x14ac:dyDescent="0.2">
      <c r="A202" s="9"/>
      <c r="B202" s="8"/>
    </row>
    <row r="203" spans="1:2" ht="16" x14ac:dyDescent="0.2">
      <c r="A203" s="9"/>
      <c r="B203" s="8"/>
    </row>
    <row r="204" spans="1:2" ht="16" x14ac:dyDescent="0.2">
      <c r="A204" s="9"/>
      <c r="B204" s="8"/>
    </row>
    <row r="205" spans="1:2" ht="16" x14ac:dyDescent="0.2">
      <c r="A205" s="9"/>
      <c r="B205" s="8"/>
    </row>
    <row r="206" spans="1:2" ht="16" x14ac:dyDescent="0.2">
      <c r="A206" s="9"/>
      <c r="B206" s="8"/>
    </row>
    <row r="207" spans="1:2" ht="16" x14ac:dyDescent="0.2">
      <c r="A207" s="9"/>
      <c r="B207" s="8"/>
    </row>
    <row r="208" spans="1:2" ht="16" x14ac:dyDescent="0.2">
      <c r="A208" s="9"/>
      <c r="B208" s="8"/>
    </row>
    <row r="209" spans="1:2" ht="16" x14ac:dyDescent="0.2">
      <c r="A209" s="9"/>
      <c r="B209" s="8"/>
    </row>
    <row r="210" spans="1:2" ht="16" x14ac:dyDescent="0.2">
      <c r="A210" s="9"/>
      <c r="B210" s="8"/>
    </row>
    <row r="211" spans="1:2" ht="16" x14ac:dyDescent="0.2">
      <c r="A211" s="9"/>
      <c r="B211" s="8"/>
    </row>
    <row r="212" spans="1:2" ht="16" x14ac:dyDescent="0.2">
      <c r="A212" s="9"/>
      <c r="B212" s="8"/>
    </row>
    <row r="213" spans="1:2" ht="16" x14ac:dyDescent="0.2">
      <c r="A213" s="9"/>
      <c r="B213" s="8"/>
    </row>
    <row r="214" spans="1:2" ht="16" x14ac:dyDescent="0.2">
      <c r="A214" s="9"/>
      <c r="B214" s="8"/>
    </row>
    <row r="215" spans="1:2" ht="16" x14ac:dyDescent="0.2">
      <c r="A215" s="9"/>
      <c r="B215" s="8"/>
    </row>
    <row r="216" spans="1:2" ht="16" x14ac:dyDescent="0.2">
      <c r="A216" s="9"/>
      <c r="B216" s="8"/>
    </row>
    <row r="217" spans="1:2" ht="16" x14ac:dyDescent="0.2">
      <c r="A217" s="9"/>
      <c r="B217" s="8"/>
    </row>
    <row r="218" spans="1:2" ht="16" x14ac:dyDescent="0.2">
      <c r="A218" s="9"/>
      <c r="B218" s="8"/>
    </row>
    <row r="219" spans="1:2" ht="16" x14ac:dyDescent="0.2">
      <c r="A219" s="9"/>
      <c r="B219" s="8"/>
    </row>
    <row r="220" spans="1:2" ht="16" x14ac:dyDescent="0.2">
      <c r="A220" s="9"/>
      <c r="B220" s="8"/>
    </row>
    <row r="221" spans="1:2" ht="16" x14ac:dyDescent="0.2">
      <c r="A221" s="9"/>
      <c r="B221" s="8"/>
    </row>
    <row r="222" spans="1:2" ht="16" x14ac:dyDescent="0.2">
      <c r="A222" s="9"/>
      <c r="B222" s="8"/>
    </row>
    <row r="223" spans="1:2" ht="16" x14ac:dyDescent="0.2">
      <c r="A223" s="9"/>
      <c r="B223" s="8"/>
    </row>
    <row r="224" spans="1:2" ht="16" x14ac:dyDescent="0.2">
      <c r="A224" s="9"/>
      <c r="B224" s="8"/>
    </row>
    <row r="225" spans="1:2" ht="16" x14ac:dyDescent="0.2">
      <c r="A225" s="9"/>
      <c r="B225" s="8"/>
    </row>
    <row r="226" spans="1:2" ht="16" x14ac:dyDescent="0.2">
      <c r="A226" s="9"/>
      <c r="B226" s="8"/>
    </row>
    <row r="227" spans="1:2" ht="16" x14ac:dyDescent="0.2">
      <c r="A227" s="9"/>
      <c r="B227" s="8"/>
    </row>
    <row r="228" spans="1:2" ht="16" x14ac:dyDescent="0.2">
      <c r="A228" s="9"/>
      <c r="B228" s="8"/>
    </row>
    <row r="229" spans="1:2" ht="16" x14ac:dyDescent="0.2">
      <c r="A229" s="9"/>
      <c r="B229" s="8"/>
    </row>
    <row r="230" spans="1:2" ht="16" x14ac:dyDescent="0.2">
      <c r="A230" s="9"/>
      <c r="B230" s="8"/>
    </row>
    <row r="231" spans="1:2" ht="16" x14ac:dyDescent="0.2">
      <c r="A231" s="9"/>
      <c r="B231" s="8"/>
    </row>
    <row r="232" spans="1:2" ht="16" x14ac:dyDescent="0.2">
      <c r="A232" s="9"/>
      <c r="B232" s="8"/>
    </row>
    <row r="233" spans="1:2" ht="16" x14ac:dyDescent="0.2">
      <c r="A233" s="9"/>
      <c r="B233" s="8"/>
    </row>
    <row r="234" spans="1:2" ht="16" x14ac:dyDescent="0.2">
      <c r="A234" s="9"/>
      <c r="B234" s="8"/>
    </row>
    <row r="235" spans="1:2" ht="16" x14ac:dyDescent="0.2">
      <c r="A235" s="9"/>
      <c r="B235" s="8"/>
    </row>
    <row r="236" spans="1:2" ht="16" x14ac:dyDescent="0.2">
      <c r="A236" s="9"/>
      <c r="B236" s="8"/>
    </row>
    <row r="237" spans="1:2" ht="16" x14ac:dyDescent="0.2">
      <c r="A237" s="10"/>
      <c r="B237" s="8"/>
    </row>
    <row r="238" spans="1:2" ht="16" x14ac:dyDescent="0.2">
      <c r="A238" s="9"/>
      <c r="B238" s="8"/>
    </row>
    <row r="239" spans="1:2" ht="16" x14ac:dyDescent="0.2">
      <c r="A239" s="9"/>
      <c r="B239" s="8"/>
    </row>
    <row r="240" spans="1:2" ht="16" x14ac:dyDescent="0.2">
      <c r="A240" s="9"/>
      <c r="B240" s="8"/>
    </row>
    <row r="241" spans="1:2" ht="16" x14ac:dyDescent="0.2">
      <c r="A241" s="9"/>
      <c r="B241" s="8"/>
    </row>
    <row r="242" spans="1:2" ht="16" x14ac:dyDescent="0.2">
      <c r="A242" s="9"/>
      <c r="B242" s="8"/>
    </row>
    <row r="243" spans="1:2" ht="16" x14ac:dyDescent="0.2">
      <c r="A243" s="9"/>
      <c r="B243" s="8"/>
    </row>
    <row r="244" spans="1:2" ht="16" x14ac:dyDescent="0.2">
      <c r="A244" s="9"/>
      <c r="B244" s="8"/>
    </row>
    <row r="245" spans="1:2" ht="16" x14ac:dyDescent="0.2">
      <c r="A245" s="9"/>
      <c r="B245" s="8"/>
    </row>
    <row r="246" spans="1:2" ht="16" x14ac:dyDescent="0.2">
      <c r="A246" s="9"/>
      <c r="B246" s="8"/>
    </row>
    <row r="247" spans="1:2" ht="16" x14ac:dyDescent="0.2">
      <c r="A247" s="9"/>
      <c r="B247" s="8"/>
    </row>
    <row r="248" spans="1:2" ht="16" x14ac:dyDescent="0.2">
      <c r="A248" s="9"/>
      <c r="B248" s="8"/>
    </row>
    <row r="249" spans="1:2" ht="16" x14ac:dyDescent="0.2">
      <c r="A249" s="9"/>
      <c r="B249" s="8"/>
    </row>
    <row r="250" spans="1:2" ht="16" x14ac:dyDescent="0.2">
      <c r="A250" s="9"/>
      <c r="B250" s="8"/>
    </row>
    <row r="251" spans="1:2" ht="16" x14ac:dyDescent="0.2">
      <c r="A251" s="9"/>
      <c r="B251" s="8"/>
    </row>
    <row r="252" spans="1:2" ht="16" x14ac:dyDescent="0.2">
      <c r="A252" s="9"/>
      <c r="B252" s="8"/>
    </row>
    <row r="253" spans="1:2" ht="16" x14ac:dyDescent="0.2">
      <c r="A253" s="9"/>
      <c r="B253" s="8"/>
    </row>
    <row r="254" spans="1:2" ht="16" x14ac:dyDescent="0.2">
      <c r="A254" s="9"/>
      <c r="B254" s="8"/>
    </row>
    <row r="255" spans="1:2" ht="16" x14ac:dyDescent="0.2">
      <c r="A255" s="9"/>
      <c r="B255" s="8"/>
    </row>
    <row r="256" spans="1:2" ht="16" x14ac:dyDescent="0.2">
      <c r="A256" s="9"/>
      <c r="B256" s="8"/>
    </row>
    <row r="257" spans="1:2" ht="16" x14ac:dyDescent="0.2">
      <c r="A257" s="9"/>
      <c r="B257" s="8"/>
    </row>
    <row r="258" spans="1:2" ht="16" x14ac:dyDescent="0.2">
      <c r="A258" s="9"/>
      <c r="B258" s="8"/>
    </row>
    <row r="259" spans="1:2" ht="16" x14ac:dyDescent="0.2">
      <c r="A259" s="9"/>
      <c r="B259" s="8"/>
    </row>
    <row r="260" spans="1:2" ht="16" x14ac:dyDescent="0.2">
      <c r="A260" s="9"/>
      <c r="B260" s="8"/>
    </row>
    <row r="261" spans="1:2" ht="16" x14ac:dyDescent="0.2">
      <c r="A261" s="9"/>
      <c r="B261" s="8"/>
    </row>
    <row r="262" spans="1:2" ht="16" x14ac:dyDescent="0.2">
      <c r="A262" s="9"/>
      <c r="B262" s="8"/>
    </row>
    <row r="263" spans="1:2" ht="16" x14ac:dyDescent="0.2">
      <c r="A263" s="9"/>
      <c r="B263" s="8"/>
    </row>
    <row r="264" spans="1:2" ht="16" x14ac:dyDescent="0.2">
      <c r="A264" s="9"/>
      <c r="B264" s="8"/>
    </row>
    <row r="265" spans="1:2" ht="16" x14ac:dyDescent="0.2">
      <c r="A265" s="9"/>
      <c r="B265" s="8"/>
    </row>
    <row r="266" spans="1:2" ht="16" x14ac:dyDescent="0.2">
      <c r="A266" s="9"/>
      <c r="B266" s="8"/>
    </row>
    <row r="267" spans="1:2" ht="16" x14ac:dyDescent="0.2">
      <c r="A267" s="9"/>
      <c r="B267" s="8"/>
    </row>
    <row r="268" spans="1:2" ht="16" x14ac:dyDescent="0.2">
      <c r="A268" s="9"/>
      <c r="B268" s="8"/>
    </row>
    <row r="269" spans="1:2" ht="16" x14ac:dyDescent="0.2">
      <c r="A269" s="9"/>
      <c r="B269" s="8"/>
    </row>
    <row r="270" spans="1:2" ht="16" x14ac:dyDescent="0.2">
      <c r="A270" s="9"/>
      <c r="B270" s="8"/>
    </row>
    <row r="271" spans="1:2" ht="16" x14ac:dyDescent="0.2">
      <c r="A271" s="9"/>
      <c r="B271" s="8"/>
    </row>
    <row r="272" spans="1:2" ht="16" x14ac:dyDescent="0.2">
      <c r="A272" s="9"/>
      <c r="B272" s="8"/>
    </row>
    <row r="273" spans="1:2" ht="16" x14ac:dyDescent="0.2">
      <c r="A273" s="9"/>
      <c r="B273" s="8"/>
    </row>
    <row r="274" spans="1:2" ht="16" x14ac:dyDescent="0.2">
      <c r="A274" s="9"/>
      <c r="B274" s="8"/>
    </row>
    <row r="275" spans="1:2" ht="16" x14ac:dyDescent="0.2">
      <c r="A275" s="9"/>
      <c r="B275" s="8"/>
    </row>
    <row r="276" spans="1:2" ht="16" x14ac:dyDescent="0.2">
      <c r="A276" s="9"/>
      <c r="B276" s="8"/>
    </row>
    <row r="277" spans="1:2" ht="16" x14ac:dyDescent="0.2">
      <c r="A277" s="9"/>
      <c r="B277" s="8"/>
    </row>
    <row r="278" spans="1:2" ht="16" x14ac:dyDescent="0.2">
      <c r="A278" s="9"/>
      <c r="B278" s="8"/>
    </row>
    <row r="279" spans="1:2" ht="16" x14ac:dyDescent="0.2">
      <c r="A279" s="9"/>
      <c r="B279" s="8"/>
    </row>
    <row r="280" spans="1:2" ht="16" x14ac:dyDescent="0.2">
      <c r="A280" s="9"/>
      <c r="B280" s="8"/>
    </row>
    <row r="281" spans="1:2" ht="16" x14ac:dyDescent="0.2">
      <c r="A281" s="9"/>
      <c r="B281" s="8"/>
    </row>
    <row r="282" spans="1:2" ht="16" x14ac:dyDescent="0.2">
      <c r="A282" s="9"/>
      <c r="B282" s="8"/>
    </row>
    <row r="283" spans="1:2" ht="16" x14ac:dyDescent="0.2">
      <c r="A283" s="9"/>
      <c r="B283" s="8"/>
    </row>
    <row r="284" spans="1:2" ht="16" x14ac:dyDescent="0.2">
      <c r="A284" s="9"/>
      <c r="B284" s="8"/>
    </row>
    <row r="285" spans="1:2" ht="16" x14ac:dyDescent="0.2">
      <c r="A285" s="9"/>
      <c r="B285" s="8"/>
    </row>
    <row r="286" spans="1:2" ht="16" x14ac:dyDescent="0.2">
      <c r="A286" s="9"/>
      <c r="B286" s="8"/>
    </row>
    <row r="287" spans="1:2" ht="16" x14ac:dyDescent="0.2">
      <c r="A287" s="9"/>
      <c r="B287" s="8"/>
    </row>
    <row r="288" spans="1:2" ht="16" x14ac:dyDescent="0.2">
      <c r="A288" s="9"/>
      <c r="B288" s="8"/>
    </row>
    <row r="289" spans="1:2" ht="16" x14ac:dyDescent="0.2">
      <c r="A289" s="9"/>
      <c r="B289" s="8"/>
    </row>
    <row r="290" spans="1:2" ht="16" x14ac:dyDescent="0.2">
      <c r="A290" s="9"/>
      <c r="B290" s="8"/>
    </row>
    <row r="291" spans="1:2" ht="16" x14ac:dyDescent="0.2">
      <c r="A291" s="9"/>
      <c r="B291" s="8"/>
    </row>
    <row r="292" spans="1:2" ht="16" x14ac:dyDescent="0.2">
      <c r="A292" s="9"/>
      <c r="B292" s="8"/>
    </row>
    <row r="293" spans="1:2" ht="16" x14ac:dyDescent="0.2">
      <c r="A293" s="9"/>
      <c r="B293" s="8"/>
    </row>
    <row r="294" spans="1:2" ht="16" x14ac:dyDescent="0.2">
      <c r="A294" s="9"/>
      <c r="B294" s="8"/>
    </row>
    <row r="295" spans="1:2" ht="16" x14ac:dyDescent="0.2">
      <c r="A295" s="9"/>
      <c r="B295" s="8"/>
    </row>
    <row r="296" spans="1:2" ht="16" x14ac:dyDescent="0.2">
      <c r="A296" s="9"/>
      <c r="B296" s="8"/>
    </row>
    <row r="297" spans="1:2" ht="16" x14ac:dyDescent="0.2">
      <c r="A297" s="9"/>
      <c r="B297" s="8"/>
    </row>
    <row r="298" spans="1:2" ht="16" x14ac:dyDescent="0.2">
      <c r="A298" s="9"/>
      <c r="B298" s="8"/>
    </row>
    <row r="299" spans="1:2" ht="16" x14ac:dyDescent="0.2">
      <c r="A299" s="9"/>
      <c r="B299" s="8"/>
    </row>
    <row r="300" spans="1:2" ht="16" x14ac:dyDescent="0.2">
      <c r="A300" s="9"/>
      <c r="B300" s="8"/>
    </row>
    <row r="301" spans="1:2" ht="16" x14ac:dyDescent="0.2">
      <c r="A301" s="9"/>
      <c r="B301" s="8"/>
    </row>
    <row r="302" spans="1:2" ht="16" x14ac:dyDescent="0.2">
      <c r="A302" s="9"/>
      <c r="B302" s="8"/>
    </row>
    <row r="303" spans="1:2" ht="16" x14ac:dyDescent="0.2">
      <c r="A303" s="9"/>
      <c r="B303" s="8"/>
    </row>
    <row r="304" spans="1:2" ht="16" x14ac:dyDescent="0.2">
      <c r="A304" s="9"/>
      <c r="B304" s="8"/>
    </row>
    <row r="305" spans="1:2" ht="16" x14ac:dyDescent="0.2">
      <c r="A305" s="9"/>
      <c r="B305" s="8"/>
    </row>
    <row r="306" spans="1:2" ht="16" x14ac:dyDescent="0.2">
      <c r="A306" s="9"/>
      <c r="B306" s="8"/>
    </row>
    <row r="307" spans="1:2" ht="16" x14ac:dyDescent="0.2">
      <c r="A307" s="9"/>
      <c r="B307" s="8"/>
    </row>
    <row r="308" spans="1:2" ht="16" x14ac:dyDescent="0.2">
      <c r="A308" s="9"/>
      <c r="B308" s="8"/>
    </row>
    <row r="309" spans="1:2" ht="16" x14ac:dyDescent="0.2">
      <c r="A309" s="9"/>
      <c r="B309" s="8"/>
    </row>
    <row r="310" spans="1:2" ht="16" x14ac:dyDescent="0.2">
      <c r="A310" s="9"/>
      <c r="B310" s="8"/>
    </row>
    <row r="311" spans="1:2" ht="16" x14ac:dyDescent="0.2">
      <c r="A311" s="9"/>
      <c r="B311" s="8"/>
    </row>
    <row r="312" spans="1:2" ht="16" x14ac:dyDescent="0.2">
      <c r="A312" s="9"/>
      <c r="B312" s="8"/>
    </row>
    <row r="313" spans="1:2" ht="16" x14ac:dyDescent="0.2">
      <c r="A313" s="9"/>
      <c r="B313" s="8"/>
    </row>
    <row r="314" spans="1:2" ht="16" x14ac:dyDescent="0.2">
      <c r="A314" s="9"/>
      <c r="B314" s="8"/>
    </row>
    <row r="315" spans="1:2" ht="16" x14ac:dyDescent="0.2">
      <c r="A315" s="9"/>
      <c r="B315" s="8"/>
    </row>
    <row r="316" spans="1:2" ht="16" x14ac:dyDescent="0.2">
      <c r="A316" s="9"/>
      <c r="B316" s="8"/>
    </row>
    <row r="317" spans="1:2" ht="16" x14ac:dyDescent="0.2">
      <c r="A317" s="9"/>
      <c r="B317" s="8"/>
    </row>
    <row r="318" spans="1:2" ht="16" x14ac:dyDescent="0.2">
      <c r="A318" s="9"/>
      <c r="B318" s="8"/>
    </row>
    <row r="319" spans="1:2" ht="16" x14ac:dyDescent="0.2">
      <c r="A319" s="9"/>
      <c r="B319" s="8"/>
    </row>
    <row r="320" spans="1:2" ht="16" x14ac:dyDescent="0.2">
      <c r="A320" s="9"/>
      <c r="B320" s="8"/>
    </row>
    <row r="321" spans="1:2" ht="16" x14ac:dyDescent="0.2">
      <c r="A321" s="9"/>
      <c r="B321" s="8"/>
    </row>
    <row r="322" spans="1:2" ht="16" x14ac:dyDescent="0.2">
      <c r="A322" s="9"/>
      <c r="B322" s="8"/>
    </row>
    <row r="323" spans="1:2" ht="16" x14ac:dyDescent="0.2">
      <c r="A323" s="9"/>
      <c r="B323" s="8"/>
    </row>
    <row r="324" spans="1:2" ht="16" x14ac:dyDescent="0.2">
      <c r="A324" s="9"/>
      <c r="B324" s="8"/>
    </row>
    <row r="325" spans="1:2" ht="16" x14ac:dyDescent="0.2">
      <c r="A325" s="9"/>
      <c r="B325" s="8"/>
    </row>
    <row r="326" spans="1:2" ht="16" x14ac:dyDescent="0.2">
      <c r="A326" s="9"/>
      <c r="B326" s="8"/>
    </row>
    <row r="327" spans="1:2" ht="16" x14ac:dyDescent="0.2">
      <c r="A327" s="9"/>
      <c r="B327" s="8"/>
    </row>
    <row r="328" spans="1:2" ht="16" x14ac:dyDescent="0.2">
      <c r="A328" s="9"/>
      <c r="B328" s="8"/>
    </row>
    <row r="329" spans="1:2" ht="16" x14ac:dyDescent="0.2">
      <c r="A329" s="9"/>
      <c r="B329" s="8"/>
    </row>
    <row r="330" spans="1:2" ht="16" x14ac:dyDescent="0.2">
      <c r="A330" s="9"/>
      <c r="B330" s="8"/>
    </row>
    <row r="331" spans="1:2" ht="16" x14ac:dyDescent="0.2">
      <c r="A331" s="9"/>
      <c r="B331" s="8"/>
    </row>
    <row r="332" spans="1:2" ht="16" x14ac:dyDescent="0.2">
      <c r="A332" s="9"/>
      <c r="B332" s="8"/>
    </row>
    <row r="333" spans="1:2" ht="16" x14ac:dyDescent="0.2">
      <c r="A333" s="9"/>
      <c r="B333" s="8"/>
    </row>
    <row r="334" spans="1:2" ht="16" x14ac:dyDescent="0.2">
      <c r="A334" s="9"/>
      <c r="B334" s="8"/>
    </row>
    <row r="335" spans="1:2" ht="16" x14ac:dyDescent="0.2">
      <c r="A335" s="9"/>
      <c r="B335" s="8"/>
    </row>
    <row r="336" spans="1:2" ht="16" x14ac:dyDescent="0.2">
      <c r="A336" s="9"/>
      <c r="B336" s="8"/>
    </row>
    <row r="337" spans="1:2" ht="16" x14ac:dyDescent="0.2">
      <c r="A337" s="9"/>
      <c r="B337" s="8"/>
    </row>
    <row r="338" spans="1:2" ht="16" x14ac:dyDescent="0.2">
      <c r="A338" s="9"/>
      <c r="B338" s="8"/>
    </row>
    <row r="339" spans="1:2" ht="16" x14ac:dyDescent="0.2">
      <c r="A339" s="9"/>
      <c r="B339" s="8"/>
    </row>
    <row r="340" spans="1:2" ht="16" x14ac:dyDescent="0.2">
      <c r="A340" s="9"/>
      <c r="B340" s="8"/>
    </row>
    <row r="341" spans="1:2" ht="16" x14ac:dyDescent="0.2">
      <c r="A341" s="9"/>
      <c r="B341" s="8"/>
    </row>
    <row r="342" spans="1:2" ht="16" x14ac:dyDescent="0.2">
      <c r="A342" s="9"/>
      <c r="B342" s="8"/>
    </row>
    <row r="343" spans="1:2" ht="16" x14ac:dyDescent="0.2">
      <c r="A343" s="9"/>
      <c r="B343" s="8"/>
    </row>
    <row r="344" spans="1:2" ht="16" x14ac:dyDescent="0.2">
      <c r="A344" s="9"/>
      <c r="B344" s="8"/>
    </row>
    <row r="345" spans="1:2" ht="16" x14ac:dyDescent="0.2">
      <c r="A345" s="9"/>
      <c r="B345" s="8"/>
    </row>
    <row r="346" spans="1:2" ht="16" x14ac:dyDescent="0.2">
      <c r="A346" s="9"/>
      <c r="B346" s="8"/>
    </row>
    <row r="347" spans="1:2" ht="16" x14ac:dyDescent="0.2">
      <c r="A347" s="9"/>
      <c r="B347" s="8"/>
    </row>
    <row r="348" spans="1:2" ht="16" x14ac:dyDescent="0.2">
      <c r="A348" s="10"/>
      <c r="B348" s="8"/>
    </row>
    <row r="349" spans="1:2" ht="16" x14ac:dyDescent="0.2">
      <c r="A349" s="9"/>
      <c r="B349" s="8"/>
    </row>
    <row r="350" spans="1:2" ht="16" x14ac:dyDescent="0.2">
      <c r="A350" s="9"/>
      <c r="B350" s="8"/>
    </row>
    <row r="351" spans="1:2" ht="16" x14ac:dyDescent="0.2">
      <c r="A351" s="9"/>
      <c r="B351" s="8"/>
    </row>
    <row r="352" spans="1:2" ht="16" x14ac:dyDescent="0.2">
      <c r="A352" s="9"/>
      <c r="B352" s="8"/>
    </row>
    <row r="353" spans="1:2" ht="16" x14ac:dyDescent="0.2">
      <c r="A353" s="9"/>
      <c r="B353" s="8"/>
    </row>
    <row r="354" spans="1:2" ht="16" x14ac:dyDescent="0.2">
      <c r="A354" s="9"/>
      <c r="B354" s="8"/>
    </row>
    <row r="355" spans="1:2" ht="16" x14ac:dyDescent="0.2">
      <c r="A355" s="9"/>
      <c r="B355" s="8"/>
    </row>
    <row r="356" spans="1:2" ht="16" x14ac:dyDescent="0.2">
      <c r="A356" s="9"/>
      <c r="B356" s="8"/>
    </row>
    <row r="357" spans="1:2" ht="16" x14ac:dyDescent="0.2">
      <c r="A357" s="9"/>
      <c r="B357" s="8"/>
    </row>
    <row r="358" spans="1:2" ht="16" x14ac:dyDescent="0.2">
      <c r="A358" s="9"/>
      <c r="B358" s="8"/>
    </row>
    <row r="359" spans="1:2" ht="16" x14ac:dyDescent="0.2">
      <c r="A359" s="9"/>
      <c r="B359" s="8"/>
    </row>
    <row r="360" spans="1:2" ht="16" x14ac:dyDescent="0.2">
      <c r="A360" s="9"/>
      <c r="B360" s="8"/>
    </row>
    <row r="361" spans="1:2" ht="16" x14ac:dyDescent="0.2">
      <c r="A361" s="9"/>
      <c r="B361" s="8"/>
    </row>
    <row r="362" spans="1:2" ht="16" x14ac:dyDescent="0.2">
      <c r="A362" s="9"/>
      <c r="B362" s="8"/>
    </row>
    <row r="363" spans="1:2" ht="16" x14ac:dyDescent="0.2">
      <c r="A363" s="9"/>
      <c r="B363" s="8"/>
    </row>
    <row r="364" spans="1:2" ht="16" x14ac:dyDescent="0.2">
      <c r="A364" s="9"/>
      <c r="B364" s="8"/>
    </row>
    <row r="365" spans="1:2" ht="16" x14ac:dyDescent="0.2">
      <c r="A365" s="9"/>
      <c r="B365" s="8"/>
    </row>
    <row r="366" spans="1:2" ht="16" x14ac:dyDescent="0.2">
      <c r="A366" s="9"/>
      <c r="B366" s="8"/>
    </row>
    <row r="367" spans="1:2" ht="16" x14ac:dyDescent="0.2">
      <c r="A367" s="9"/>
      <c r="B367" s="8"/>
    </row>
    <row r="368" spans="1:2" ht="16" x14ac:dyDescent="0.2">
      <c r="A368" s="9"/>
      <c r="B368" s="8"/>
    </row>
    <row r="369" spans="1:2" ht="16" x14ac:dyDescent="0.2">
      <c r="A369" s="9"/>
      <c r="B369" s="8"/>
    </row>
    <row r="370" spans="1:2" ht="16" x14ac:dyDescent="0.2">
      <c r="A370" s="9"/>
      <c r="B370" s="8"/>
    </row>
    <row r="371" spans="1:2" ht="16" x14ac:dyDescent="0.2">
      <c r="A371" s="9"/>
      <c r="B371" s="8"/>
    </row>
    <row r="372" spans="1:2" ht="16" x14ac:dyDescent="0.2">
      <c r="A372" s="9"/>
      <c r="B372" s="8"/>
    </row>
    <row r="373" spans="1:2" ht="16" x14ac:dyDescent="0.2">
      <c r="A373" s="9"/>
      <c r="B373" s="8"/>
    </row>
    <row r="374" spans="1:2" ht="16" x14ac:dyDescent="0.2">
      <c r="A374" s="9"/>
      <c r="B374" s="8"/>
    </row>
    <row r="375" spans="1:2" ht="16" x14ac:dyDescent="0.2">
      <c r="A375" s="9"/>
      <c r="B375" s="8"/>
    </row>
    <row r="376" spans="1:2" ht="16" x14ac:dyDescent="0.2">
      <c r="A376" s="9"/>
      <c r="B376" s="8"/>
    </row>
    <row r="377" spans="1:2" ht="16" x14ac:dyDescent="0.2">
      <c r="A377" s="9"/>
      <c r="B377" s="8"/>
    </row>
    <row r="378" spans="1:2" ht="16" x14ac:dyDescent="0.2">
      <c r="A378" s="9"/>
      <c r="B378" s="8"/>
    </row>
    <row r="379" spans="1:2" ht="16" x14ac:dyDescent="0.2">
      <c r="A379" s="9"/>
      <c r="B379" s="8"/>
    </row>
    <row r="380" spans="1:2" ht="16" x14ac:dyDescent="0.2">
      <c r="A380" s="9"/>
      <c r="B380" s="8"/>
    </row>
    <row r="381" spans="1:2" ht="16" x14ac:dyDescent="0.2">
      <c r="A381" s="9"/>
      <c r="B381" s="8"/>
    </row>
    <row r="382" spans="1:2" ht="16" x14ac:dyDescent="0.2">
      <c r="A382" s="9"/>
      <c r="B382" s="8"/>
    </row>
    <row r="383" spans="1:2" ht="16" x14ac:dyDescent="0.2">
      <c r="A383" s="9"/>
      <c r="B383" s="8"/>
    </row>
    <row r="384" spans="1:2" ht="16" x14ac:dyDescent="0.2">
      <c r="A384" s="9"/>
      <c r="B384" s="8"/>
    </row>
    <row r="385" spans="1:2" ht="16" x14ac:dyDescent="0.2">
      <c r="A385" s="9"/>
      <c r="B385" s="8"/>
    </row>
    <row r="386" spans="1:2" ht="16" x14ac:dyDescent="0.2">
      <c r="A386" s="9"/>
      <c r="B386" s="8"/>
    </row>
    <row r="387" spans="1:2" ht="16" x14ac:dyDescent="0.2">
      <c r="A387" s="9"/>
      <c r="B387" s="8"/>
    </row>
    <row r="388" spans="1:2" ht="16" x14ac:dyDescent="0.2">
      <c r="A388" s="9"/>
      <c r="B388" s="8"/>
    </row>
    <row r="389" spans="1:2" ht="16" x14ac:dyDescent="0.2">
      <c r="A389" s="9"/>
      <c r="B389" s="8"/>
    </row>
    <row r="390" spans="1:2" ht="16" x14ac:dyDescent="0.2">
      <c r="A390" s="9"/>
      <c r="B390" s="8"/>
    </row>
    <row r="391" spans="1:2" ht="16" x14ac:dyDescent="0.2">
      <c r="A391" s="9"/>
      <c r="B391" s="8"/>
    </row>
    <row r="392" spans="1:2" ht="16" x14ac:dyDescent="0.2">
      <c r="A392" s="9"/>
      <c r="B392" s="8"/>
    </row>
    <row r="393" spans="1:2" ht="16" x14ac:dyDescent="0.2">
      <c r="A393" s="9"/>
      <c r="B393" s="8"/>
    </row>
    <row r="394" spans="1:2" ht="16" x14ac:dyDescent="0.2">
      <c r="A394" s="9"/>
      <c r="B394" s="8"/>
    </row>
    <row r="395" spans="1:2" ht="16" x14ac:dyDescent="0.2">
      <c r="A395" s="9"/>
      <c r="B395" s="8"/>
    </row>
    <row r="396" spans="1:2" ht="16" x14ac:dyDescent="0.2">
      <c r="A396" s="9"/>
      <c r="B396" s="8"/>
    </row>
    <row r="397" spans="1:2" ht="16" x14ac:dyDescent="0.2">
      <c r="A397" s="9"/>
      <c r="B397" s="8"/>
    </row>
    <row r="398" spans="1:2" ht="16" x14ac:dyDescent="0.2">
      <c r="A398" s="9"/>
      <c r="B398" s="8"/>
    </row>
    <row r="399" spans="1:2" ht="16" x14ac:dyDescent="0.2">
      <c r="A399" s="9"/>
      <c r="B399" s="8"/>
    </row>
    <row r="400" spans="1:2" ht="16" x14ac:dyDescent="0.2">
      <c r="A400" s="9"/>
      <c r="B400" s="8"/>
    </row>
    <row r="401" spans="1:2" ht="16" x14ac:dyDescent="0.2">
      <c r="A401" s="9"/>
      <c r="B401" s="8"/>
    </row>
    <row r="402" spans="1:2" ht="16" x14ac:dyDescent="0.2">
      <c r="A402" s="9"/>
      <c r="B402" s="8"/>
    </row>
    <row r="403" spans="1:2" ht="16" x14ac:dyDescent="0.2">
      <c r="A403" s="9"/>
      <c r="B403" s="8"/>
    </row>
    <row r="404" spans="1:2" ht="16" x14ac:dyDescent="0.2">
      <c r="A404" s="9"/>
      <c r="B404" s="8"/>
    </row>
    <row r="405" spans="1:2" ht="16" x14ac:dyDescent="0.2">
      <c r="A405" s="9"/>
      <c r="B405" s="8"/>
    </row>
    <row r="406" spans="1:2" ht="16" x14ac:dyDescent="0.2">
      <c r="A406" s="9"/>
      <c r="B406" s="8"/>
    </row>
    <row r="407" spans="1:2" ht="16" x14ac:dyDescent="0.2">
      <c r="A407" s="9"/>
      <c r="B407" s="8"/>
    </row>
    <row r="408" spans="1:2" ht="16" x14ac:dyDescent="0.2">
      <c r="A408" s="9"/>
      <c r="B408" s="8"/>
    </row>
    <row r="409" spans="1:2" ht="16" x14ac:dyDescent="0.2">
      <c r="A409" s="9"/>
      <c r="B409" s="8"/>
    </row>
    <row r="410" spans="1:2" ht="16" x14ac:dyDescent="0.2">
      <c r="A410" s="9"/>
      <c r="B410" s="8"/>
    </row>
    <row r="411" spans="1:2" ht="16" x14ac:dyDescent="0.2">
      <c r="A411" s="9"/>
      <c r="B411" s="8"/>
    </row>
    <row r="412" spans="1:2" ht="16" x14ac:dyDescent="0.2">
      <c r="A412" s="9"/>
      <c r="B412" s="8"/>
    </row>
    <row r="413" spans="1:2" ht="16" x14ac:dyDescent="0.2">
      <c r="A413" s="9"/>
      <c r="B413" s="8"/>
    </row>
    <row r="414" spans="1:2" ht="16" x14ac:dyDescent="0.2">
      <c r="A414" s="9"/>
      <c r="B414" s="8"/>
    </row>
    <row r="415" spans="1:2" ht="16" x14ac:dyDescent="0.2">
      <c r="A415" s="9"/>
      <c r="B415" s="8"/>
    </row>
    <row r="416" spans="1:2" ht="16" x14ac:dyDescent="0.2">
      <c r="A416" s="9"/>
      <c r="B416" s="8"/>
    </row>
    <row r="417" spans="1:2" ht="16" x14ac:dyDescent="0.2">
      <c r="A417" s="9"/>
      <c r="B417" s="8"/>
    </row>
    <row r="418" spans="1:2" ht="16" x14ac:dyDescent="0.2">
      <c r="A418" s="9"/>
      <c r="B418" s="8"/>
    </row>
    <row r="419" spans="1:2" ht="16" x14ac:dyDescent="0.2">
      <c r="A419" s="9"/>
      <c r="B419" s="8"/>
    </row>
    <row r="420" spans="1:2" ht="16" x14ac:dyDescent="0.2">
      <c r="A420" s="9"/>
      <c r="B420" s="8"/>
    </row>
    <row r="421" spans="1:2" ht="16" x14ac:dyDescent="0.2">
      <c r="A421" s="9"/>
      <c r="B421" s="8"/>
    </row>
    <row r="422" spans="1:2" ht="16" x14ac:dyDescent="0.2">
      <c r="A422" s="9"/>
      <c r="B422" s="8"/>
    </row>
    <row r="423" spans="1:2" ht="16" x14ac:dyDescent="0.2">
      <c r="A423" s="9"/>
      <c r="B423" s="8"/>
    </row>
    <row r="424" spans="1:2" ht="16" x14ac:dyDescent="0.2">
      <c r="A424" s="9"/>
      <c r="B424" s="8"/>
    </row>
    <row r="425" spans="1:2" ht="16" x14ac:dyDescent="0.2">
      <c r="A425" s="9"/>
      <c r="B425" s="8"/>
    </row>
    <row r="426" spans="1:2" ht="16" x14ac:dyDescent="0.2">
      <c r="A426" s="9"/>
      <c r="B426" s="8"/>
    </row>
    <row r="427" spans="1:2" ht="16" x14ac:dyDescent="0.2">
      <c r="A427" s="9"/>
      <c r="B427" s="8"/>
    </row>
    <row r="428" spans="1:2" ht="16" x14ac:dyDescent="0.2">
      <c r="A428" s="9"/>
      <c r="B428" s="8"/>
    </row>
    <row r="429" spans="1:2" ht="16" x14ac:dyDescent="0.2">
      <c r="A429" s="9"/>
      <c r="B429" s="8"/>
    </row>
    <row r="430" spans="1:2" ht="16" x14ac:dyDescent="0.2">
      <c r="A430" s="9"/>
      <c r="B430" s="8"/>
    </row>
    <row r="431" spans="1:2" ht="16" x14ac:dyDescent="0.2">
      <c r="A431" s="9"/>
      <c r="B431" s="8"/>
    </row>
    <row r="432" spans="1:2" ht="16" x14ac:dyDescent="0.2">
      <c r="A432" s="9"/>
      <c r="B432" s="8"/>
    </row>
    <row r="433" spans="1:2" ht="16" x14ac:dyDescent="0.2">
      <c r="A433" s="9"/>
      <c r="B433" s="8"/>
    </row>
    <row r="434" spans="1:2" ht="16" x14ac:dyDescent="0.2">
      <c r="A434" s="9"/>
      <c r="B434" s="8"/>
    </row>
    <row r="435" spans="1:2" ht="16" x14ac:dyDescent="0.2">
      <c r="A435" s="9"/>
      <c r="B435" s="8"/>
    </row>
    <row r="436" spans="1:2" ht="16" x14ac:dyDescent="0.2">
      <c r="A436" s="9"/>
      <c r="B436" s="8"/>
    </row>
    <row r="437" spans="1:2" ht="16" x14ac:dyDescent="0.2">
      <c r="A437" s="9"/>
      <c r="B437" s="8"/>
    </row>
    <row r="438" spans="1:2" ht="16" x14ac:dyDescent="0.2">
      <c r="A438" s="9"/>
      <c r="B438" s="8"/>
    </row>
    <row r="439" spans="1:2" ht="16" x14ac:dyDescent="0.2">
      <c r="A439" s="9"/>
      <c r="B439" s="8"/>
    </row>
    <row r="440" spans="1:2" ht="16" x14ac:dyDescent="0.2">
      <c r="A440" s="9"/>
      <c r="B440" s="8"/>
    </row>
    <row r="441" spans="1:2" ht="16" x14ac:dyDescent="0.2">
      <c r="A441" s="9"/>
      <c r="B441" s="8"/>
    </row>
    <row r="442" spans="1:2" ht="16" x14ac:dyDescent="0.2">
      <c r="A442" s="9"/>
      <c r="B442" s="8"/>
    </row>
    <row r="443" spans="1:2" ht="16" x14ac:dyDescent="0.2">
      <c r="A443" s="9"/>
      <c r="B443" s="8"/>
    </row>
    <row r="444" spans="1:2" ht="16" x14ac:dyDescent="0.2">
      <c r="A444" s="9"/>
      <c r="B444" s="8"/>
    </row>
    <row r="445" spans="1:2" ht="16" x14ac:dyDescent="0.2">
      <c r="A445" s="9"/>
      <c r="B445" s="8"/>
    </row>
    <row r="446" spans="1:2" ht="16" x14ac:dyDescent="0.2">
      <c r="A446" s="9"/>
      <c r="B446" s="8"/>
    </row>
    <row r="447" spans="1:2" ht="16" x14ac:dyDescent="0.2">
      <c r="A447" s="9"/>
      <c r="B447" s="8"/>
    </row>
    <row r="448" spans="1:2" ht="16" x14ac:dyDescent="0.2">
      <c r="A448" s="9"/>
      <c r="B448" s="8"/>
    </row>
    <row r="449" spans="1:2" ht="16" x14ac:dyDescent="0.2">
      <c r="A449" s="9"/>
      <c r="B449" s="8"/>
    </row>
    <row r="450" spans="1:2" ht="16" x14ac:dyDescent="0.2">
      <c r="A450" s="9"/>
      <c r="B450" s="8"/>
    </row>
    <row r="451" spans="1:2" ht="16" x14ac:dyDescent="0.2">
      <c r="A451" s="9"/>
      <c r="B451" s="8"/>
    </row>
    <row r="452" spans="1:2" ht="16" x14ac:dyDescent="0.2">
      <c r="A452" s="9"/>
      <c r="B452" s="8"/>
    </row>
    <row r="453" spans="1:2" ht="16" x14ac:dyDescent="0.2">
      <c r="A453" s="9"/>
      <c r="B453" s="8"/>
    </row>
    <row r="454" spans="1:2" ht="16" x14ac:dyDescent="0.2">
      <c r="A454" s="9"/>
      <c r="B454" s="8"/>
    </row>
    <row r="455" spans="1:2" ht="16" x14ac:dyDescent="0.2">
      <c r="A455" s="9"/>
      <c r="B455" s="8"/>
    </row>
    <row r="456" spans="1:2" ht="16" x14ac:dyDescent="0.2">
      <c r="A456" s="9"/>
      <c r="B456" s="8"/>
    </row>
    <row r="457" spans="1:2" ht="16" x14ac:dyDescent="0.2">
      <c r="A457" s="9"/>
      <c r="B457" s="8"/>
    </row>
    <row r="458" spans="1:2" ht="16" x14ac:dyDescent="0.2">
      <c r="A458" s="9"/>
      <c r="B458" s="8"/>
    </row>
    <row r="459" spans="1:2" ht="16" x14ac:dyDescent="0.2">
      <c r="A459" s="10"/>
      <c r="B459" s="8"/>
    </row>
    <row r="460" spans="1:2" ht="16" x14ac:dyDescent="0.2">
      <c r="A460" s="9"/>
      <c r="B460" s="8"/>
    </row>
    <row r="461" spans="1:2" ht="16" x14ac:dyDescent="0.2">
      <c r="A461" s="9"/>
      <c r="B461" s="8"/>
    </row>
    <row r="462" spans="1:2" ht="16" x14ac:dyDescent="0.2">
      <c r="A462" s="9"/>
      <c r="B462" s="8"/>
    </row>
    <row r="463" spans="1:2" ht="16" x14ac:dyDescent="0.2">
      <c r="A463" s="9"/>
      <c r="B463" s="8"/>
    </row>
    <row r="464" spans="1:2" ht="16" x14ac:dyDescent="0.2">
      <c r="A464" s="9"/>
      <c r="B464" s="8"/>
    </row>
    <row r="465" spans="1:2" ht="16" x14ac:dyDescent="0.2">
      <c r="A465" s="9"/>
      <c r="B465" s="8"/>
    </row>
    <row r="466" spans="1:2" ht="16" x14ac:dyDescent="0.2">
      <c r="A466" s="9"/>
      <c r="B466" s="8"/>
    </row>
    <row r="467" spans="1:2" ht="16" x14ac:dyDescent="0.2">
      <c r="A467" s="9"/>
      <c r="B467" s="8"/>
    </row>
    <row r="468" spans="1:2" ht="16" x14ac:dyDescent="0.2">
      <c r="A468" s="9"/>
      <c r="B468" s="8"/>
    </row>
    <row r="469" spans="1:2" ht="16" x14ac:dyDescent="0.2">
      <c r="A469" s="9"/>
      <c r="B469" s="8"/>
    </row>
    <row r="470" spans="1:2" ht="16" x14ac:dyDescent="0.2">
      <c r="A470" s="9"/>
      <c r="B470" s="8"/>
    </row>
    <row r="471" spans="1:2" ht="16" x14ac:dyDescent="0.2">
      <c r="A471" s="9"/>
      <c r="B471" s="8"/>
    </row>
    <row r="472" spans="1:2" ht="16" x14ac:dyDescent="0.2">
      <c r="A472" s="9"/>
      <c r="B472" s="8"/>
    </row>
    <row r="473" spans="1:2" ht="16" x14ac:dyDescent="0.2">
      <c r="A473" s="9"/>
      <c r="B473" s="8"/>
    </row>
    <row r="474" spans="1:2" ht="16" x14ac:dyDescent="0.2">
      <c r="A474" s="9"/>
      <c r="B474" s="8"/>
    </row>
    <row r="475" spans="1:2" ht="16" x14ac:dyDescent="0.2">
      <c r="A475" s="9"/>
      <c r="B475" s="8"/>
    </row>
    <row r="476" spans="1:2" ht="16" x14ac:dyDescent="0.2">
      <c r="A476" s="9"/>
      <c r="B476" s="8"/>
    </row>
    <row r="477" spans="1:2" ht="16" x14ac:dyDescent="0.2">
      <c r="A477" s="9"/>
      <c r="B477" s="8"/>
    </row>
    <row r="478" spans="1:2" ht="16" x14ac:dyDescent="0.2">
      <c r="A478" s="9"/>
      <c r="B478" s="8"/>
    </row>
    <row r="479" spans="1:2" ht="16" x14ac:dyDescent="0.2">
      <c r="A479" s="9"/>
      <c r="B479" s="8"/>
    </row>
    <row r="480" spans="1:2" ht="16" x14ac:dyDescent="0.2">
      <c r="A480" s="9"/>
      <c r="B480" s="8"/>
    </row>
    <row r="481" spans="1:2" ht="16" x14ac:dyDescent="0.2">
      <c r="A481" s="9"/>
      <c r="B481" s="8"/>
    </row>
    <row r="482" spans="1:2" ht="16" x14ac:dyDescent="0.2">
      <c r="A482" s="9"/>
      <c r="B482" s="8"/>
    </row>
    <row r="483" spans="1:2" ht="16" x14ac:dyDescent="0.2">
      <c r="A483" s="9"/>
      <c r="B483" s="8"/>
    </row>
    <row r="484" spans="1:2" ht="16" x14ac:dyDescent="0.2">
      <c r="A484" s="9"/>
      <c r="B484" s="8"/>
    </row>
    <row r="485" spans="1:2" ht="16" x14ac:dyDescent="0.2">
      <c r="A485" s="9"/>
      <c r="B485" s="8"/>
    </row>
    <row r="486" spans="1:2" ht="16" x14ac:dyDescent="0.2">
      <c r="A486" s="9"/>
      <c r="B486" s="8"/>
    </row>
    <row r="487" spans="1:2" ht="16" x14ac:dyDescent="0.2">
      <c r="A487" s="9"/>
      <c r="B487" s="8"/>
    </row>
    <row r="488" spans="1:2" ht="16" x14ac:dyDescent="0.2">
      <c r="A488" s="9"/>
      <c r="B488" s="8"/>
    </row>
    <row r="489" spans="1:2" ht="16" x14ac:dyDescent="0.2">
      <c r="A489" s="9"/>
      <c r="B489" s="8"/>
    </row>
    <row r="490" spans="1:2" ht="16" x14ac:dyDescent="0.2">
      <c r="A490" s="9"/>
      <c r="B490" s="8"/>
    </row>
    <row r="491" spans="1:2" ht="16" x14ac:dyDescent="0.2">
      <c r="A491" s="9"/>
      <c r="B491" s="8"/>
    </row>
    <row r="492" spans="1:2" ht="16" x14ac:dyDescent="0.2">
      <c r="A492" s="9"/>
      <c r="B492" s="8"/>
    </row>
    <row r="493" spans="1:2" ht="16" x14ac:dyDescent="0.2">
      <c r="A493" s="9"/>
      <c r="B493" s="8"/>
    </row>
    <row r="494" spans="1:2" ht="16" x14ac:dyDescent="0.2">
      <c r="A494" s="9"/>
      <c r="B494" s="8"/>
    </row>
    <row r="495" spans="1:2" ht="16" x14ac:dyDescent="0.2">
      <c r="A495" s="9"/>
      <c r="B495" s="8"/>
    </row>
    <row r="496" spans="1:2" ht="16" x14ac:dyDescent="0.2">
      <c r="A496" s="9"/>
      <c r="B496" s="8"/>
    </row>
    <row r="497" spans="1:2" ht="16" x14ac:dyDescent="0.2">
      <c r="A497" s="9"/>
      <c r="B497" s="8"/>
    </row>
    <row r="498" spans="1:2" ht="16" x14ac:dyDescent="0.2">
      <c r="A498" s="9"/>
      <c r="B498" s="8"/>
    </row>
    <row r="499" spans="1:2" ht="16" x14ac:dyDescent="0.2">
      <c r="A499" s="9"/>
      <c r="B499" s="8"/>
    </row>
    <row r="500" spans="1:2" ht="16" x14ac:dyDescent="0.2">
      <c r="A500" s="9"/>
      <c r="B500" s="8"/>
    </row>
    <row r="501" spans="1:2" ht="16" x14ac:dyDescent="0.2">
      <c r="A501" s="9"/>
      <c r="B501" s="8"/>
    </row>
    <row r="502" spans="1:2" ht="16" x14ac:dyDescent="0.2">
      <c r="A502" s="9"/>
      <c r="B502" s="8"/>
    </row>
    <row r="503" spans="1:2" ht="16" x14ac:dyDescent="0.2">
      <c r="A503" s="9"/>
      <c r="B503" s="8"/>
    </row>
    <row r="504" spans="1:2" ht="16" x14ac:dyDescent="0.2">
      <c r="A504" s="9"/>
      <c r="B504" s="8"/>
    </row>
    <row r="505" spans="1:2" ht="16" x14ac:dyDescent="0.2">
      <c r="A505" s="9"/>
      <c r="B505" s="8"/>
    </row>
    <row r="506" spans="1:2" ht="16" x14ac:dyDescent="0.2">
      <c r="A506" s="9"/>
      <c r="B506" s="8"/>
    </row>
    <row r="507" spans="1:2" ht="16" x14ac:dyDescent="0.2">
      <c r="A507" s="9"/>
      <c r="B507" s="8"/>
    </row>
    <row r="508" spans="1:2" ht="16" x14ac:dyDescent="0.2">
      <c r="A508" s="9"/>
      <c r="B508" s="8"/>
    </row>
    <row r="509" spans="1:2" ht="16" x14ac:dyDescent="0.2">
      <c r="A509" s="9"/>
      <c r="B509" s="8"/>
    </row>
    <row r="510" spans="1:2" ht="16" x14ac:dyDescent="0.2">
      <c r="A510" s="9"/>
      <c r="B510" s="8"/>
    </row>
    <row r="511" spans="1:2" ht="16" x14ac:dyDescent="0.2">
      <c r="A511" s="9"/>
      <c r="B511" s="8"/>
    </row>
    <row r="512" spans="1:2" ht="16" x14ac:dyDescent="0.2">
      <c r="A512" s="9"/>
      <c r="B512" s="8"/>
    </row>
    <row r="513" spans="1:2" ht="16" x14ac:dyDescent="0.2">
      <c r="A513" s="9"/>
      <c r="B513" s="8"/>
    </row>
    <row r="514" spans="1:2" ht="16" x14ac:dyDescent="0.2">
      <c r="A514" s="9"/>
      <c r="B514" s="8"/>
    </row>
    <row r="515" spans="1:2" ht="16" x14ac:dyDescent="0.2">
      <c r="A515" s="9"/>
      <c r="B515" s="8"/>
    </row>
    <row r="516" spans="1:2" ht="16" x14ac:dyDescent="0.2">
      <c r="A516" s="9"/>
      <c r="B516" s="8"/>
    </row>
    <row r="517" spans="1:2" ht="16" x14ac:dyDescent="0.2">
      <c r="A517" s="9"/>
      <c r="B517" s="8"/>
    </row>
    <row r="518" spans="1:2" ht="16" x14ac:dyDescent="0.2">
      <c r="A518" s="9"/>
      <c r="B518" s="8"/>
    </row>
    <row r="519" spans="1:2" ht="16" x14ac:dyDescent="0.2">
      <c r="A519" s="9"/>
      <c r="B519" s="8"/>
    </row>
    <row r="520" spans="1:2" ht="16" x14ac:dyDescent="0.2">
      <c r="A520" s="9"/>
      <c r="B520" s="8"/>
    </row>
    <row r="521" spans="1:2" ht="16" x14ac:dyDescent="0.2">
      <c r="A521" s="9"/>
      <c r="B521" s="8"/>
    </row>
    <row r="522" spans="1:2" ht="16" x14ac:dyDescent="0.2">
      <c r="A522" s="9"/>
      <c r="B522" s="8"/>
    </row>
    <row r="523" spans="1:2" ht="16" x14ac:dyDescent="0.2">
      <c r="A523" s="9"/>
      <c r="B523" s="8"/>
    </row>
    <row r="524" spans="1:2" ht="16" x14ac:dyDescent="0.2">
      <c r="A524" s="9"/>
      <c r="B524" s="8"/>
    </row>
    <row r="525" spans="1:2" ht="16" x14ac:dyDescent="0.2">
      <c r="A525" s="9"/>
      <c r="B525" s="8"/>
    </row>
    <row r="526" spans="1:2" ht="16" x14ac:dyDescent="0.2">
      <c r="A526" s="9"/>
      <c r="B526" s="8"/>
    </row>
    <row r="527" spans="1:2" ht="16" x14ac:dyDescent="0.2">
      <c r="A527" s="9"/>
      <c r="B527" s="8"/>
    </row>
    <row r="528" spans="1:2" ht="16" x14ac:dyDescent="0.2">
      <c r="A528" s="9"/>
      <c r="B528" s="8"/>
    </row>
    <row r="529" spans="1:2" ht="16" x14ac:dyDescent="0.2">
      <c r="A529" s="9"/>
      <c r="B529" s="8"/>
    </row>
    <row r="530" spans="1:2" ht="16" x14ac:dyDescent="0.2">
      <c r="A530" s="9"/>
      <c r="B530" s="8"/>
    </row>
    <row r="531" spans="1:2" ht="16" x14ac:dyDescent="0.2">
      <c r="A531" s="9"/>
      <c r="B531" s="8"/>
    </row>
    <row r="532" spans="1:2" ht="16" x14ac:dyDescent="0.2">
      <c r="A532" s="9"/>
      <c r="B532" s="8"/>
    </row>
    <row r="533" spans="1:2" ht="16" x14ac:dyDescent="0.2">
      <c r="A533" s="9"/>
      <c r="B533" s="8"/>
    </row>
    <row r="534" spans="1:2" ht="16" x14ac:dyDescent="0.2">
      <c r="A534" s="9"/>
      <c r="B534" s="8"/>
    </row>
    <row r="535" spans="1:2" ht="16" x14ac:dyDescent="0.2">
      <c r="A535" s="9"/>
      <c r="B535" s="8"/>
    </row>
    <row r="536" spans="1:2" ht="16" x14ac:dyDescent="0.2">
      <c r="A536" s="9"/>
      <c r="B536" s="8"/>
    </row>
    <row r="537" spans="1:2" ht="16" x14ac:dyDescent="0.2">
      <c r="A537" s="9"/>
      <c r="B537" s="8"/>
    </row>
    <row r="538" spans="1:2" ht="16" x14ac:dyDescent="0.2">
      <c r="A538" s="9"/>
      <c r="B538" s="8"/>
    </row>
    <row r="539" spans="1:2" ht="16" x14ac:dyDescent="0.2">
      <c r="A539" s="9"/>
      <c r="B539" s="8"/>
    </row>
    <row r="540" spans="1:2" ht="16" x14ac:dyDescent="0.2">
      <c r="A540" s="9"/>
      <c r="B540" s="8"/>
    </row>
    <row r="541" spans="1:2" ht="16" x14ac:dyDescent="0.2">
      <c r="A541" s="9"/>
      <c r="B541" s="8"/>
    </row>
    <row r="542" spans="1:2" ht="16" x14ac:dyDescent="0.2">
      <c r="A542" s="9"/>
      <c r="B542" s="8"/>
    </row>
    <row r="543" spans="1:2" ht="16" x14ac:dyDescent="0.2">
      <c r="A543" s="9"/>
      <c r="B543" s="8"/>
    </row>
    <row r="544" spans="1:2" ht="16" x14ac:dyDescent="0.2">
      <c r="A544" s="9"/>
      <c r="B544" s="8"/>
    </row>
    <row r="545" spans="1:2" ht="16" x14ac:dyDescent="0.2">
      <c r="A545" s="9"/>
      <c r="B545" s="8"/>
    </row>
    <row r="546" spans="1:2" ht="16" x14ac:dyDescent="0.2">
      <c r="A546" s="9"/>
      <c r="B546" s="8"/>
    </row>
    <row r="547" spans="1:2" ht="16" x14ac:dyDescent="0.2">
      <c r="A547" s="9"/>
      <c r="B547" s="8"/>
    </row>
    <row r="548" spans="1:2" ht="16" x14ac:dyDescent="0.2">
      <c r="A548" s="9"/>
      <c r="B548" s="8"/>
    </row>
    <row r="549" spans="1:2" ht="16" x14ac:dyDescent="0.2">
      <c r="A549" s="9"/>
      <c r="B549" s="8"/>
    </row>
    <row r="550" spans="1:2" ht="16" x14ac:dyDescent="0.2">
      <c r="A550" s="9"/>
      <c r="B550" s="8"/>
    </row>
    <row r="551" spans="1:2" ht="16" x14ac:dyDescent="0.2">
      <c r="A551" s="9"/>
      <c r="B551" s="8"/>
    </row>
    <row r="552" spans="1:2" ht="16" x14ac:dyDescent="0.2">
      <c r="A552" s="9"/>
      <c r="B552" s="8"/>
    </row>
    <row r="553" spans="1:2" ht="16" x14ac:dyDescent="0.2">
      <c r="A553" s="9"/>
      <c r="B553" s="8"/>
    </row>
    <row r="554" spans="1:2" ht="16" x14ac:dyDescent="0.2">
      <c r="A554" s="9"/>
      <c r="B554" s="8"/>
    </row>
    <row r="555" spans="1:2" ht="16" x14ac:dyDescent="0.2">
      <c r="A555" s="9"/>
      <c r="B555" s="8"/>
    </row>
    <row r="556" spans="1:2" ht="16" x14ac:dyDescent="0.2">
      <c r="A556" s="9"/>
      <c r="B556" s="8"/>
    </row>
    <row r="557" spans="1:2" ht="16" x14ac:dyDescent="0.2">
      <c r="A557" s="9"/>
      <c r="B557" s="8"/>
    </row>
    <row r="558" spans="1:2" ht="16" x14ac:dyDescent="0.2">
      <c r="A558" s="9"/>
      <c r="B558" s="8"/>
    </row>
    <row r="559" spans="1:2" ht="16" x14ac:dyDescent="0.2">
      <c r="A559" s="9"/>
      <c r="B559" s="8"/>
    </row>
    <row r="560" spans="1:2" ht="16" x14ac:dyDescent="0.2">
      <c r="A560" s="9"/>
      <c r="B560" s="8"/>
    </row>
    <row r="561" spans="1:2" ht="16" x14ac:dyDescent="0.2">
      <c r="A561" s="9"/>
      <c r="B561" s="8"/>
    </row>
    <row r="562" spans="1:2" ht="16" x14ac:dyDescent="0.2">
      <c r="A562" s="9"/>
      <c r="B562" s="8"/>
    </row>
    <row r="563" spans="1:2" ht="16" x14ac:dyDescent="0.2">
      <c r="A563" s="9"/>
      <c r="B563" s="8"/>
    </row>
    <row r="564" spans="1:2" ht="16" x14ac:dyDescent="0.2">
      <c r="A564" s="9"/>
      <c r="B564" s="8"/>
    </row>
    <row r="565" spans="1:2" ht="16" x14ac:dyDescent="0.2">
      <c r="A565" s="9"/>
      <c r="B565" s="8"/>
    </row>
    <row r="566" spans="1:2" ht="16" x14ac:dyDescent="0.2">
      <c r="A566" s="9"/>
      <c r="B566" s="8"/>
    </row>
    <row r="567" spans="1:2" ht="16" x14ac:dyDescent="0.2">
      <c r="A567" s="9"/>
      <c r="B567" s="8"/>
    </row>
    <row r="568" spans="1:2" ht="16" x14ac:dyDescent="0.2">
      <c r="A568" s="9"/>
      <c r="B568" s="8"/>
    </row>
    <row r="569" spans="1:2" ht="16" x14ac:dyDescent="0.2">
      <c r="A569" s="9"/>
      <c r="B569" s="8"/>
    </row>
    <row r="570" spans="1:2" ht="16" x14ac:dyDescent="0.2">
      <c r="A570" s="10"/>
      <c r="B570" s="8"/>
    </row>
    <row r="571" spans="1:2" ht="16" x14ac:dyDescent="0.2">
      <c r="A571" s="9"/>
      <c r="B571" s="8"/>
    </row>
    <row r="572" spans="1:2" ht="16" x14ac:dyDescent="0.2">
      <c r="A572" s="9"/>
      <c r="B572" s="8"/>
    </row>
    <row r="573" spans="1:2" ht="16" x14ac:dyDescent="0.2">
      <c r="A573" s="9"/>
      <c r="B573" s="8"/>
    </row>
    <row r="574" spans="1:2" ht="16" x14ac:dyDescent="0.2">
      <c r="A574" s="9"/>
      <c r="B574" s="8"/>
    </row>
    <row r="575" spans="1:2" ht="16" x14ac:dyDescent="0.2">
      <c r="A575" s="9"/>
      <c r="B575" s="8"/>
    </row>
    <row r="576" spans="1:2" ht="16" x14ac:dyDescent="0.2">
      <c r="A576" s="9"/>
      <c r="B576" s="8"/>
    </row>
    <row r="577" spans="1:2" ht="16" x14ac:dyDescent="0.2">
      <c r="A577" s="9"/>
      <c r="B577" s="8"/>
    </row>
    <row r="578" spans="1:2" ht="16" x14ac:dyDescent="0.2">
      <c r="A578" s="9"/>
      <c r="B578" s="8"/>
    </row>
    <row r="579" spans="1:2" ht="16" x14ac:dyDescent="0.2">
      <c r="A579" s="9"/>
      <c r="B579" s="8"/>
    </row>
    <row r="580" spans="1:2" ht="16" x14ac:dyDescent="0.2">
      <c r="A580" s="9"/>
      <c r="B580" s="8"/>
    </row>
    <row r="581" spans="1:2" ht="16" x14ac:dyDescent="0.2">
      <c r="A581" s="9"/>
      <c r="B581" s="8"/>
    </row>
    <row r="582" spans="1:2" ht="16" x14ac:dyDescent="0.2">
      <c r="A582" s="9"/>
      <c r="B582" s="8"/>
    </row>
    <row r="583" spans="1:2" ht="16" x14ac:dyDescent="0.2">
      <c r="A583" s="9"/>
      <c r="B583" s="8"/>
    </row>
    <row r="584" spans="1:2" ht="16" x14ac:dyDescent="0.2">
      <c r="A584" s="9"/>
      <c r="B584" s="8"/>
    </row>
    <row r="585" spans="1:2" ht="16" x14ac:dyDescent="0.2">
      <c r="A585" s="9"/>
      <c r="B585" s="8"/>
    </row>
    <row r="586" spans="1:2" ht="16" x14ac:dyDescent="0.2">
      <c r="A586" s="9"/>
      <c r="B586" s="8"/>
    </row>
    <row r="587" spans="1:2" ht="16" x14ac:dyDescent="0.2">
      <c r="A587" s="9"/>
      <c r="B587" s="8"/>
    </row>
    <row r="588" spans="1:2" ht="16" x14ac:dyDescent="0.2">
      <c r="A588" s="9"/>
      <c r="B588" s="8"/>
    </row>
    <row r="589" spans="1:2" ht="16" x14ac:dyDescent="0.2">
      <c r="A589" s="9"/>
      <c r="B589" s="8"/>
    </row>
    <row r="590" spans="1:2" ht="16" x14ac:dyDescent="0.2">
      <c r="A590" s="9"/>
      <c r="B590" s="8"/>
    </row>
    <row r="591" spans="1:2" ht="16" x14ac:dyDescent="0.2">
      <c r="A591" s="9"/>
      <c r="B591" s="8"/>
    </row>
    <row r="592" spans="1:2" ht="16" x14ac:dyDescent="0.2">
      <c r="A592" s="9"/>
      <c r="B592" s="8"/>
    </row>
    <row r="593" spans="1:2" ht="16" x14ac:dyDescent="0.2">
      <c r="A593" s="9"/>
      <c r="B593" s="8"/>
    </row>
    <row r="594" spans="1:2" ht="16" x14ac:dyDescent="0.2">
      <c r="A594" s="9"/>
      <c r="B594" s="8"/>
    </row>
    <row r="595" spans="1:2" ht="16" x14ac:dyDescent="0.2">
      <c r="A595" s="9"/>
      <c r="B595" s="8"/>
    </row>
    <row r="596" spans="1:2" ht="16" x14ac:dyDescent="0.2">
      <c r="A596" s="9"/>
      <c r="B596" s="8"/>
    </row>
    <row r="597" spans="1:2" ht="16" x14ac:dyDescent="0.2">
      <c r="A597" s="9"/>
      <c r="B597" s="8"/>
    </row>
    <row r="598" spans="1:2" ht="16" x14ac:dyDescent="0.2">
      <c r="A598" s="9"/>
      <c r="B598" s="8"/>
    </row>
    <row r="599" spans="1:2" ht="16" x14ac:dyDescent="0.2">
      <c r="A599" s="9"/>
      <c r="B599" s="8"/>
    </row>
    <row r="600" spans="1:2" ht="16" x14ac:dyDescent="0.2">
      <c r="A600" s="9"/>
      <c r="B600" s="8"/>
    </row>
    <row r="601" spans="1:2" ht="16" x14ac:dyDescent="0.2">
      <c r="A601" s="9"/>
      <c r="B601" s="8"/>
    </row>
    <row r="602" spans="1:2" ht="16" x14ac:dyDescent="0.2">
      <c r="A602" s="9"/>
      <c r="B602" s="8"/>
    </row>
    <row r="603" spans="1:2" ht="16" x14ac:dyDescent="0.2">
      <c r="A603" s="9"/>
      <c r="B603" s="8"/>
    </row>
    <row r="604" spans="1:2" ht="16" x14ac:dyDescent="0.2">
      <c r="A604" s="9"/>
      <c r="B604" s="8"/>
    </row>
    <row r="605" spans="1:2" ht="16" x14ac:dyDescent="0.2">
      <c r="A605" s="9"/>
      <c r="B605" s="8"/>
    </row>
    <row r="606" spans="1:2" ht="16" x14ac:dyDescent="0.2">
      <c r="A606" s="9"/>
      <c r="B606" s="8"/>
    </row>
    <row r="607" spans="1:2" ht="16" x14ac:dyDescent="0.2">
      <c r="A607" s="9"/>
      <c r="B607" s="8"/>
    </row>
    <row r="608" spans="1:2" ht="16" x14ac:dyDescent="0.2">
      <c r="A608" s="9"/>
      <c r="B608" s="8"/>
    </row>
    <row r="609" spans="1:2" ht="16" x14ac:dyDescent="0.2">
      <c r="A609" s="9"/>
      <c r="B609" s="8"/>
    </row>
    <row r="610" spans="1:2" ht="16" x14ac:dyDescent="0.2">
      <c r="A610" s="9"/>
      <c r="B610" s="8"/>
    </row>
    <row r="611" spans="1:2" ht="16" x14ac:dyDescent="0.2">
      <c r="A611" s="9"/>
      <c r="B611" s="8"/>
    </row>
    <row r="612" spans="1:2" ht="16" x14ac:dyDescent="0.2">
      <c r="A612" s="9"/>
      <c r="B612" s="8"/>
    </row>
    <row r="613" spans="1:2" ht="16" x14ac:dyDescent="0.2">
      <c r="A613" s="9"/>
      <c r="B613" s="8"/>
    </row>
    <row r="614" spans="1:2" ht="16" x14ac:dyDescent="0.2">
      <c r="A614" s="9"/>
      <c r="B614" s="8"/>
    </row>
    <row r="615" spans="1:2" ht="16" x14ac:dyDescent="0.2">
      <c r="A615" s="9"/>
      <c r="B615" s="8"/>
    </row>
    <row r="616" spans="1:2" ht="16" x14ac:dyDescent="0.2">
      <c r="A616" s="9"/>
      <c r="B616" s="8"/>
    </row>
    <row r="617" spans="1:2" ht="16" x14ac:dyDescent="0.2">
      <c r="A617" s="9"/>
      <c r="B617" s="8"/>
    </row>
    <row r="618" spans="1:2" ht="16" x14ac:dyDescent="0.2">
      <c r="A618" s="9"/>
      <c r="B618" s="8"/>
    </row>
    <row r="619" spans="1:2" ht="16" x14ac:dyDescent="0.2">
      <c r="A619" s="9"/>
      <c r="B619" s="8"/>
    </row>
    <row r="620" spans="1:2" ht="16" x14ac:dyDescent="0.2">
      <c r="A620" s="9"/>
      <c r="B620" s="8"/>
    </row>
    <row r="621" spans="1:2" ht="16" x14ac:dyDescent="0.2">
      <c r="A621" s="9"/>
      <c r="B621" s="8"/>
    </row>
    <row r="622" spans="1:2" ht="16" x14ac:dyDescent="0.2">
      <c r="A622" s="9"/>
      <c r="B622" s="8"/>
    </row>
    <row r="623" spans="1:2" ht="16" x14ac:dyDescent="0.2">
      <c r="A623" s="9"/>
      <c r="B623" s="8"/>
    </row>
    <row r="624" spans="1:2" ht="16" x14ac:dyDescent="0.2">
      <c r="A624" s="9"/>
      <c r="B624" s="8"/>
    </row>
    <row r="625" spans="1:2" ht="16" x14ac:dyDescent="0.2">
      <c r="A625" s="9"/>
      <c r="B625" s="8"/>
    </row>
    <row r="626" spans="1:2" ht="16" x14ac:dyDescent="0.2">
      <c r="A626" s="9"/>
      <c r="B626" s="8"/>
    </row>
    <row r="627" spans="1:2" ht="16" x14ac:dyDescent="0.2">
      <c r="A627" s="9"/>
      <c r="B627" s="8"/>
    </row>
    <row r="628" spans="1:2" ht="16" x14ac:dyDescent="0.2">
      <c r="A628" s="9"/>
      <c r="B628" s="8"/>
    </row>
    <row r="629" spans="1:2" ht="16" x14ac:dyDescent="0.2">
      <c r="A629" s="9"/>
      <c r="B629" s="8"/>
    </row>
    <row r="630" spans="1:2" ht="16" x14ac:dyDescent="0.2">
      <c r="A630" s="9"/>
      <c r="B630" s="8"/>
    </row>
    <row r="631" spans="1:2" ht="16" x14ac:dyDescent="0.2">
      <c r="A631" s="9"/>
      <c r="B631" s="8"/>
    </row>
    <row r="632" spans="1:2" ht="16" x14ac:dyDescent="0.2">
      <c r="A632" s="9"/>
      <c r="B632" s="8"/>
    </row>
    <row r="633" spans="1:2" ht="16" x14ac:dyDescent="0.2">
      <c r="A633" s="9"/>
      <c r="B633" s="8"/>
    </row>
    <row r="634" spans="1:2" ht="16" x14ac:dyDescent="0.2">
      <c r="A634" s="9"/>
      <c r="B634" s="8"/>
    </row>
    <row r="635" spans="1:2" ht="16" x14ac:dyDescent="0.2">
      <c r="A635" s="9"/>
      <c r="B635" s="8"/>
    </row>
    <row r="636" spans="1:2" ht="16" x14ac:dyDescent="0.2">
      <c r="A636" s="9"/>
      <c r="B636" s="8"/>
    </row>
    <row r="637" spans="1:2" ht="16" x14ac:dyDescent="0.2">
      <c r="A637" s="9"/>
      <c r="B637" s="8"/>
    </row>
    <row r="638" spans="1:2" ht="16" x14ac:dyDescent="0.2">
      <c r="A638" s="9"/>
      <c r="B638" s="8"/>
    </row>
    <row r="639" spans="1:2" ht="16" x14ac:dyDescent="0.2">
      <c r="A639" s="9"/>
      <c r="B639" s="8"/>
    </row>
    <row r="640" spans="1:2" ht="16" x14ac:dyDescent="0.2">
      <c r="A640" s="9"/>
      <c r="B640" s="8"/>
    </row>
    <row r="641" spans="1:2" ht="16" x14ac:dyDescent="0.2">
      <c r="A641" s="9"/>
      <c r="B641" s="8"/>
    </row>
    <row r="642" spans="1:2" ht="16" x14ac:dyDescent="0.2">
      <c r="A642" s="9"/>
      <c r="B642" s="8"/>
    </row>
    <row r="643" spans="1:2" ht="16" x14ac:dyDescent="0.2">
      <c r="A643" s="9"/>
      <c r="B643" s="8"/>
    </row>
    <row r="644" spans="1:2" ht="16" x14ac:dyDescent="0.2">
      <c r="A644" s="9"/>
      <c r="B644" s="8"/>
    </row>
    <row r="645" spans="1:2" ht="16" x14ac:dyDescent="0.2">
      <c r="A645" s="9"/>
      <c r="B645" s="8"/>
    </row>
    <row r="646" spans="1:2" ht="16" x14ac:dyDescent="0.2">
      <c r="A646" s="9"/>
      <c r="B646" s="8"/>
    </row>
    <row r="647" spans="1:2" ht="16" x14ac:dyDescent="0.2">
      <c r="A647" s="9"/>
      <c r="B647" s="8"/>
    </row>
    <row r="648" spans="1:2" ht="16" x14ac:dyDescent="0.2">
      <c r="A648" s="9"/>
      <c r="B648" s="8"/>
    </row>
    <row r="649" spans="1:2" ht="16" x14ac:dyDescent="0.2">
      <c r="A649" s="9"/>
      <c r="B649" s="8"/>
    </row>
    <row r="650" spans="1:2" ht="16" x14ac:dyDescent="0.2">
      <c r="A650" s="9"/>
      <c r="B650" s="8"/>
    </row>
    <row r="651" spans="1:2" ht="16" x14ac:dyDescent="0.2">
      <c r="A651" s="9"/>
      <c r="B651" s="8"/>
    </row>
    <row r="652" spans="1:2" ht="16" x14ac:dyDescent="0.2">
      <c r="A652" s="9"/>
      <c r="B652" s="8"/>
    </row>
    <row r="653" spans="1:2" ht="16" x14ac:dyDescent="0.2">
      <c r="A653" s="9"/>
      <c r="B653" s="8"/>
    </row>
    <row r="654" spans="1:2" ht="16" x14ac:dyDescent="0.2">
      <c r="A654" s="9"/>
      <c r="B654" s="8"/>
    </row>
    <row r="655" spans="1:2" ht="16" x14ac:dyDescent="0.2">
      <c r="A655" s="9"/>
      <c r="B655" s="8"/>
    </row>
    <row r="656" spans="1:2" ht="16" x14ac:dyDescent="0.2">
      <c r="A656" s="9"/>
      <c r="B656" s="8"/>
    </row>
    <row r="657" spans="1:2" ht="16" x14ac:dyDescent="0.2">
      <c r="A657" s="9"/>
      <c r="B657" s="8"/>
    </row>
    <row r="658" spans="1:2" ht="16" x14ac:dyDescent="0.2">
      <c r="A658" s="9"/>
      <c r="B658" s="8"/>
    </row>
    <row r="659" spans="1:2" ht="16" x14ac:dyDescent="0.2">
      <c r="A659" s="9"/>
      <c r="B659" s="8"/>
    </row>
    <row r="660" spans="1:2" ht="16" x14ac:dyDescent="0.2">
      <c r="A660" s="9"/>
      <c r="B660" s="8"/>
    </row>
    <row r="661" spans="1:2" ht="16" x14ac:dyDescent="0.2">
      <c r="A661" s="9"/>
      <c r="B661" s="8"/>
    </row>
    <row r="662" spans="1:2" ht="16" x14ac:dyDescent="0.2">
      <c r="A662" s="9"/>
      <c r="B662" s="8"/>
    </row>
    <row r="663" spans="1:2" ht="16" x14ac:dyDescent="0.2">
      <c r="A663" s="9"/>
      <c r="B663" s="8"/>
    </row>
    <row r="664" spans="1:2" ht="16" x14ac:dyDescent="0.2">
      <c r="A664" s="9"/>
      <c r="B664" s="8"/>
    </row>
    <row r="665" spans="1:2" ht="16" x14ac:dyDescent="0.2">
      <c r="A665" s="9"/>
      <c r="B665" s="8"/>
    </row>
    <row r="666" spans="1:2" ht="16" x14ac:dyDescent="0.2">
      <c r="A666" s="9"/>
      <c r="B666" s="8"/>
    </row>
    <row r="667" spans="1:2" ht="16" x14ac:dyDescent="0.2">
      <c r="A667" s="9"/>
      <c r="B667" s="8"/>
    </row>
    <row r="668" spans="1:2" ht="16" x14ac:dyDescent="0.2">
      <c r="A668" s="9"/>
      <c r="B668" s="8"/>
    </row>
    <row r="669" spans="1:2" ht="16" x14ac:dyDescent="0.2">
      <c r="A669" s="9"/>
      <c r="B669" s="8"/>
    </row>
    <row r="670" spans="1:2" ht="16" x14ac:dyDescent="0.2">
      <c r="A670" s="9"/>
      <c r="B670" s="8"/>
    </row>
    <row r="671" spans="1:2" ht="16" x14ac:dyDescent="0.2">
      <c r="A671" s="9"/>
      <c r="B671" s="8"/>
    </row>
    <row r="672" spans="1:2" ht="16" x14ac:dyDescent="0.2">
      <c r="A672" s="9"/>
      <c r="B672" s="8"/>
    </row>
    <row r="673" spans="1:2" ht="16" x14ac:dyDescent="0.2">
      <c r="A673" s="9"/>
      <c r="B673" s="8"/>
    </row>
    <row r="674" spans="1:2" ht="16" x14ac:dyDescent="0.2">
      <c r="A674" s="9"/>
      <c r="B674" s="8"/>
    </row>
    <row r="675" spans="1:2" ht="16" x14ac:dyDescent="0.2">
      <c r="A675" s="9"/>
      <c r="B675" s="8"/>
    </row>
    <row r="676" spans="1:2" ht="16" x14ac:dyDescent="0.2">
      <c r="A676" s="9"/>
      <c r="B676" s="8"/>
    </row>
    <row r="677" spans="1:2" ht="16" x14ac:dyDescent="0.2">
      <c r="A677" s="9"/>
      <c r="B677" s="8"/>
    </row>
    <row r="678" spans="1:2" ht="16" x14ac:dyDescent="0.2">
      <c r="A678" s="9"/>
      <c r="B678" s="8"/>
    </row>
    <row r="679" spans="1:2" ht="16" x14ac:dyDescent="0.2">
      <c r="A679" s="9"/>
      <c r="B679" s="8"/>
    </row>
    <row r="680" spans="1:2" ht="16" x14ac:dyDescent="0.2">
      <c r="A680" s="9"/>
      <c r="B680" s="8"/>
    </row>
    <row r="681" spans="1:2" ht="16" x14ac:dyDescent="0.2">
      <c r="A681" s="10"/>
      <c r="B681" s="8"/>
    </row>
    <row r="682" spans="1:2" ht="16" x14ac:dyDescent="0.2">
      <c r="A682" s="9"/>
      <c r="B682" s="8"/>
    </row>
    <row r="683" spans="1:2" ht="16" x14ac:dyDescent="0.2">
      <c r="A683" s="9"/>
      <c r="B683" s="8"/>
    </row>
    <row r="684" spans="1:2" ht="16" x14ac:dyDescent="0.2">
      <c r="A684" s="9"/>
      <c r="B684" s="8"/>
    </row>
    <row r="685" spans="1:2" ht="16" x14ac:dyDescent="0.2">
      <c r="A685" s="9"/>
      <c r="B685" s="8"/>
    </row>
    <row r="686" spans="1:2" ht="16" x14ac:dyDescent="0.2">
      <c r="A686" s="9"/>
      <c r="B686" s="8"/>
    </row>
    <row r="687" spans="1:2" ht="16" x14ac:dyDescent="0.2">
      <c r="A687" s="9"/>
      <c r="B687" s="8"/>
    </row>
    <row r="688" spans="1:2" ht="16" x14ac:dyDescent="0.2">
      <c r="A688" s="9"/>
      <c r="B688" s="8"/>
    </row>
    <row r="689" spans="1:2" ht="16" x14ac:dyDescent="0.2">
      <c r="A689" s="9"/>
      <c r="B689" s="8"/>
    </row>
    <row r="690" spans="1:2" ht="16" x14ac:dyDescent="0.2">
      <c r="A690" s="9"/>
      <c r="B690" s="8"/>
    </row>
    <row r="691" spans="1:2" ht="16" x14ac:dyDescent="0.2">
      <c r="A691" s="9"/>
      <c r="B691" s="8"/>
    </row>
    <row r="692" spans="1:2" ht="16" x14ac:dyDescent="0.2">
      <c r="A692" s="9"/>
      <c r="B692" s="8"/>
    </row>
    <row r="693" spans="1:2" ht="16" x14ac:dyDescent="0.2">
      <c r="A693" s="9"/>
      <c r="B693" s="8"/>
    </row>
    <row r="694" spans="1:2" ht="16" x14ac:dyDescent="0.2">
      <c r="A694" s="9"/>
      <c r="B694" s="8"/>
    </row>
    <row r="695" spans="1:2" ht="16" x14ac:dyDescent="0.2">
      <c r="A695" s="9"/>
      <c r="B695" s="8"/>
    </row>
    <row r="696" spans="1:2" ht="16" x14ac:dyDescent="0.2">
      <c r="A696" s="9"/>
      <c r="B696" s="8"/>
    </row>
    <row r="697" spans="1:2" ht="16" x14ac:dyDescent="0.2">
      <c r="A697" s="9"/>
      <c r="B697" s="8"/>
    </row>
    <row r="698" spans="1:2" ht="16" x14ac:dyDescent="0.2">
      <c r="A698" s="9"/>
      <c r="B698" s="8"/>
    </row>
    <row r="699" spans="1:2" ht="16" x14ac:dyDescent="0.2">
      <c r="A699" s="9"/>
      <c r="B699" s="8"/>
    </row>
    <row r="700" spans="1:2" ht="16" x14ac:dyDescent="0.2">
      <c r="A700" s="9"/>
      <c r="B700" s="8"/>
    </row>
    <row r="701" spans="1:2" ht="16" x14ac:dyDescent="0.2">
      <c r="A701" s="9"/>
      <c r="B701" s="8"/>
    </row>
    <row r="702" spans="1:2" ht="16" x14ac:dyDescent="0.2">
      <c r="A702" s="9"/>
      <c r="B702" s="8"/>
    </row>
    <row r="703" spans="1:2" ht="16" x14ac:dyDescent="0.2">
      <c r="A703" s="9"/>
      <c r="B703" s="8"/>
    </row>
    <row r="704" spans="1:2" ht="16" x14ac:dyDescent="0.2">
      <c r="A704" s="9"/>
      <c r="B704" s="8"/>
    </row>
    <row r="705" spans="1:2" ht="16" x14ac:dyDescent="0.2">
      <c r="A705" s="9"/>
      <c r="B705" s="8"/>
    </row>
    <row r="706" spans="1:2" ht="16" x14ac:dyDescent="0.2">
      <c r="A706" s="9"/>
      <c r="B706" s="8"/>
    </row>
    <row r="707" spans="1:2" ht="16" x14ac:dyDescent="0.2">
      <c r="A707" s="9"/>
      <c r="B707" s="8"/>
    </row>
    <row r="708" spans="1:2" ht="16" x14ac:dyDescent="0.2">
      <c r="A708" s="9"/>
      <c r="B708" s="8"/>
    </row>
    <row r="709" spans="1:2" ht="16" x14ac:dyDescent="0.2">
      <c r="A709" s="9"/>
      <c r="B709" s="8"/>
    </row>
    <row r="710" spans="1:2" ht="16" x14ac:dyDescent="0.2">
      <c r="A710" s="9"/>
      <c r="B710" s="8"/>
    </row>
    <row r="711" spans="1:2" ht="16" x14ac:dyDescent="0.2">
      <c r="A711" s="9"/>
      <c r="B711" s="8"/>
    </row>
    <row r="712" spans="1:2" ht="16" x14ac:dyDescent="0.2">
      <c r="A712" s="9"/>
      <c r="B712" s="8"/>
    </row>
    <row r="713" spans="1:2" ht="16" x14ac:dyDescent="0.2">
      <c r="A713" s="9"/>
      <c r="B713" s="8"/>
    </row>
    <row r="714" spans="1:2" ht="16" x14ac:dyDescent="0.2">
      <c r="A714" s="9"/>
      <c r="B714" s="8"/>
    </row>
    <row r="715" spans="1:2" ht="16" x14ac:dyDescent="0.2">
      <c r="A715" s="9"/>
      <c r="B715" s="8"/>
    </row>
    <row r="716" spans="1:2" ht="16" x14ac:dyDescent="0.2">
      <c r="A716" s="9"/>
      <c r="B716" s="8"/>
    </row>
    <row r="717" spans="1:2" ht="16" x14ac:dyDescent="0.2">
      <c r="A717" s="9"/>
      <c r="B717" s="8"/>
    </row>
    <row r="718" spans="1:2" ht="16" x14ac:dyDescent="0.2">
      <c r="A718" s="9"/>
      <c r="B718" s="8"/>
    </row>
    <row r="719" spans="1:2" ht="16" x14ac:dyDescent="0.2">
      <c r="A719" s="9"/>
      <c r="B719" s="8"/>
    </row>
    <row r="720" spans="1:2" ht="16" x14ac:dyDescent="0.2">
      <c r="A720" s="9"/>
      <c r="B720" s="8"/>
    </row>
    <row r="721" spans="1:2" ht="16" x14ac:dyDescent="0.2">
      <c r="A721" s="9"/>
      <c r="B721" s="8"/>
    </row>
    <row r="722" spans="1:2" ht="16" x14ac:dyDescent="0.2">
      <c r="A722" s="9"/>
      <c r="B722" s="8"/>
    </row>
    <row r="723" spans="1:2" ht="16" x14ac:dyDescent="0.2">
      <c r="A723" s="9"/>
      <c r="B723" s="8"/>
    </row>
    <row r="724" spans="1:2" ht="16" x14ac:dyDescent="0.2">
      <c r="A724" s="9"/>
      <c r="B724" s="8"/>
    </row>
    <row r="725" spans="1:2" ht="16" x14ac:dyDescent="0.2">
      <c r="A725" s="9"/>
      <c r="B725" s="8"/>
    </row>
    <row r="726" spans="1:2" ht="16" x14ac:dyDescent="0.2">
      <c r="A726" s="9"/>
      <c r="B726" s="8"/>
    </row>
    <row r="727" spans="1:2" ht="16" x14ac:dyDescent="0.2">
      <c r="A727" s="9"/>
      <c r="B727" s="8"/>
    </row>
    <row r="728" spans="1:2" ht="16" x14ac:dyDescent="0.2">
      <c r="A728" s="9"/>
      <c r="B728" s="8"/>
    </row>
    <row r="729" spans="1:2" ht="16" x14ac:dyDescent="0.2">
      <c r="A729" s="9"/>
      <c r="B729" s="8"/>
    </row>
    <row r="730" spans="1:2" ht="16" x14ac:dyDescent="0.2">
      <c r="A730" s="9"/>
      <c r="B730" s="8"/>
    </row>
    <row r="731" spans="1:2" ht="16" x14ac:dyDescent="0.2">
      <c r="A731" s="9"/>
      <c r="B731" s="8"/>
    </row>
    <row r="732" spans="1:2" ht="16" x14ac:dyDescent="0.2">
      <c r="A732" s="9"/>
      <c r="B732" s="8"/>
    </row>
    <row r="733" spans="1:2" ht="16" x14ac:dyDescent="0.2">
      <c r="A733" s="9"/>
      <c r="B733" s="8"/>
    </row>
    <row r="734" spans="1:2" ht="16" x14ac:dyDescent="0.2">
      <c r="A734" s="9"/>
      <c r="B734" s="8"/>
    </row>
    <row r="735" spans="1:2" ht="16" x14ac:dyDescent="0.2">
      <c r="A735" s="9"/>
      <c r="B735" s="8"/>
    </row>
    <row r="736" spans="1:2" ht="16" x14ac:dyDescent="0.2">
      <c r="A736" s="9"/>
      <c r="B736" s="8"/>
    </row>
    <row r="737" spans="1:2" ht="16" x14ac:dyDescent="0.2">
      <c r="A737" s="9"/>
      <c r="B737" s="8"/>
    </row>
    <row r="738" spans="1:2" ht="16" x14ac:dyDescent="0.2">
      <c r="A738" s="9"/>
      <c r="B738" s="8"/>
    </row>
    <row r="739" spans="1:2" ht="16" x14ac:dyDescent="0.2">
      <c r="A739" s="9"/>
      <c r="B739" s="8"/>
    </row>
    <row r="740" spans="1:2" ht="16" x14ac:dyDescent="0.2">
      <c r="A740" s="9"/>
      <c r="B740" s="8"/>
    </row>
    <row r="741" spans="1:2" ht="16" x14ac:dyDescent="0.2">
      <c r="A741" s="9"/>
      <c r="B741" s="8"/>
    </row>
    <row r="742" spans="1:2" ht="16" x14ac:dyDescent="0.2">
      <c r="A742" s="9"/>
      <c r="B742" s="8"/>
    </row>
    <row r="743" spans="1:2" ht="16" x14ac:dyDescent="0.2">
      <c r="A743" s="9"/>
      <c r="B743" s="8"/>
    </row>
    <row r="744" spans="1:2" ht="16" x14ac:dyDescent="0.2">
      <c r="A744" s="9"/>
      <c r="B744" s="8"/>
    </row>
    <row r="745" spans="1:2" ht="16" x14ac:dyDescent="0.2">
      <c r="A745" s="9"/>
      <c r="B745" s="8"/>
    </row>
    <row r="746" spans="1:2" ht="16" x14ac:dyDescent="0.2">
      <c r="A746" s="9"/>
      <c r="B746" s="8"/>
    </row>
    <row r="747" spans="1:2" ht="16" x14ac:dyDescent="0.2">
      <c r="A747" s="9"/>
      <c r="B747" s="8"/>
    </row>
    <row r="748" spans="1:2" ht="16" x14ac:dyDescent="0.2">
      <c r="A748" s="9"/>
      <c r="B748" s="8"/>
    </row>
    <row r="749" spans="1:2" ht="16" x14ac:dyDescent="0.2">
      <c r="A749" s="9"/>
      <c r="B749" s="8"/>
    </row>
    <row r="750" spans="1:2" ht="16" x14ac:dyDescent="0.2">
      <c r="A750" s="9"/>
      <c r="B750" s="8"/>
    </row>
    <row r="751" spans="1:2" ht="16" x14ac:dyDescent="0.2">
      <c r="A751" s="9"/>
      <c r="B751" s="8"/>
    </row>
    <row r="752" spans="1:2" ht="16" x14ac:dyDescent="0.2">
      <c r="A752" s="9"/>
      <c r="B752" s="8"/>
    </row>
    <row r="753" spans="1:2" ht="16" x14ac:dyDescent="0.2">
      <c r="A753" s="9"/>
      <c r="B753" s="8"/>
    </row>
    <row r="754" spans="1:2" ht="16" x14ac:dyDescent="0.2">
      <c r="A754" s="9"/>
      <c r="B754" s="8"/>
    </row>
    <row r="755" spans="1:2" ht="16" x14ac:dyDescent="0.2">
      <c r="A755" s="9"/>
      <c r="B755" s="8"/>
    </row>
    <row r="756" spans="1:2" ht="16" x14ac:dyDescent="0.2">
      <c r="A756" s="9"/>
      <c r="B756" s="8"/>
    </row>
    <row r="757" spans="1:2" ht="16" x14ac:dyDescent="0.2">
      <c r="A757" s="9"/>
      <c r="B757" s="8"/>
    </row>
    <row r="758" spans="1:2" ht="16" x14ac:dyDescent="0.2">
      <c r="A758" s="9"/>
      <c r="B758" s="8"/>
    </row>
    <row r="759" spans="1:2" ht="16" x14ac:dyDescent="0.2">
      <c r="A759" s="9"/>
      <c r="B759" s="8"/>
    </row>
    <row r="760" spans="1:2" ht="16" x14ac:dyDescent="0.2">
      <c r="A760" s="9"/>
      <c r="B760" s="8"/>
    </row>
    <row r="761" spans="1:2" ht="16" x14ac:dyDescent="0.2">
      <c r="A761" s="9"/>
      <c r="B761" s="8"/>
    </row>
    <row r="762" spans="1:2" ht="16" x14ac:dyDescent="0.2">
      <c r="A762" s="9"/>
      <c r="B762" s="8"/>
    </row>
    <row r="763" spans="1:2" ht="16" x14ac:dyDescent="0.2">
      <c r="A763" s="9"/>
      <c r="B763" s="8"/>
    </row>
    <row r="764" spans="1:2" ht="16" x14ac:dyDescent="0.2">
      <c r="A764" s="9"/>
      <c r="B764" s="8"/>
    </row>
    <row r="765" spans="1:2" ht="16" x14ac:dyDescent="0.2">
      <c r="A765" s="9"/>
      <c r="B765" s="8"/>
    </row>
    <row r="766" spans="1:2" ht="16" x14ac:dyDescent="0.2">
      <c r="A766" s="9"/>
      <c r="B766" s="8"/>
    </row>
    <row r="767" spans="1:2" ht="16" x14ac:dyDescent="0.2">
      <c r="A767" s="9"/>
      <c r="B767" s="8"/>
    </row>
    <row r="768" spans="1:2" ht="16" x14ac:dyDescent="0.2">
      <c r="A768" s="9"/>
      <c r="B768" s="8"/>
    </row>
    <row r="769" spans="1:2" ht="16" x14ac:dyDescent="0.2">
      <c r="A769" s="9"/>
      <c r="B769" s="8"/>
    </row>
    <row r="770" spans="1:2" ht="16" x14ac:dyDescent="0.2">
      <c r="A770" s="9"/>
      <c r="B770" s="8"/>
    </row>
    <row r="771" spans="1:2" ht="16" x14ac:dyDescent="0.2">
      <c r="A771" s="9"/>
      <c r="B771" s="8"/>
    </row>
    <row r="772" spans="1:2" ht="16" x14ac:dyDescent="0.2">
      <c r="A772" s="9"/>
      <c r="B772" s="8"/>
    </row>
    <row r="773" spans="1:2" ht="16" x14ac:dyDescent="0.2">
      <c r="A773" s="9"/>
      <c r="B773" s="8"/>
    </row>
    <row r="774" spans="1:2" ht="16" x14ac:dyDescent="0.2">
      <c r="A774" s="9"/>
      <c r="B774" s="8"/>
    </row>
    <row r="775" spans="1:2" ht="16" x14ac:dyDescent="0.2">
      <c r="A775" s="9"/>
      <c r="B775" s="8"/>
    </row>
    <row r="776" spans="1:2" ht="16" x14ac:dyDescent="0.2">
      <c r="A776" s="9"/>
      <c r="B776" s="8"/>
    </row>
    <row r="777" spans="1:2" ht="16" x14ac:dyDescent="0.2">
      <c r="A777" s="9"/>
      <c r="B777" s="8"/>
    </row>
    <row r="778" spans="1:2" ht="16" x14ac:dyDescent="0.2">
      <c r="A778" s="9"/>
      <c r="B778" s="8"/>
    </row>
    <row r="779" spans="1:2" ht="16" x14ac:dyDescent="0.2">
      <c r="A779" s="9"/>
      <c r="B779" s="8"/>
    </row>
    <row r="780" spans="1:2" ht="16" x14ac:dyDescent="0.2">
      <c r="A780" s="9"/>
      <c r="B780" s="8"/>
    </row>
    <row r="781" spans="1:2" ht="16" x14ac:dyDescent="0.2">
      <c r="A781" s="9"/>
      <c r="B781" s="8"/>
    </row>
    <row r="782" spans="1:2" ht="16" x14ac:dyDescent="0.2">
      <c r="A782" s="9"/>
      <c r="B782" s="8"/>
    </row>
    <row r="783" spans="1:2" ht="16" x14ac:dyDescent="0.2">
      <c r="A783" s="9"/>
      <c r="B783" s="8"/>
    </row>
    <row r="784" spans="1:2" ht="16" x14ac:dyDescent="0.2">
      <c r="A784" s="9"/>
      <c r="B784" s="8"/>
    </row>
    <row r="785" spans="1:2" ht="16" x14ac:dyDescent="0.2">
      <c r="A785" s="9"/>
      <c r="B785" s="8"/>
    </row>
    <row r="786" spans="1:2" ht="16" x14ac:dyDescent="0.2">
      <c r="A786" s="9"/>
      <c r="B786" s="8"/>
    </row>
    <row r="787" spans="1:2" ht="16" x14ac:dyDescent="0.2">
      <c r="A787" s="9"/>
      <c r="B787" s="8"/>
    </row>
    <row r="788" spans="1:2" ht="16" x14ac:dyDescent="0.2">
      <c r="A788" s="9"/>
      <c r="B788" s="8"/>
    </row>
    <row r="789" spans="1:2" ht="16" x14ac:dyDescent="0.2">
      <c r="A789" s="9"/>
      <c r="B789" s="8"/>
    </row>
    <row r="790" spans="1:2" ht="16" x14ac:dyDescent="0.2">
      <c r="A790" s="9"/>
      <c r="B790" s="8"/>
    </row>
    <row r="791" spans="1:2" ht="16" x14ac:dyDescent="0.2">
      <c r="A791" s="9"/>
      <c r="B791" s="8"/>
    </row>
    <row r="792" spans="1:2" ht="16" x14ac:dyDescent="0.2">
      <c r="A792" s="10"/>
      <c r="B792" s="8"/>
    </row>
    <row r="793" spans="1:2" ht="16" x14ac:dyDescent="0.2">
      <c r="A793" s="9"/>
      <c r="B793" s="8"/>
    </row>
    <row r="794" spans="1:2" ht="16" x14ac:dyDescent="0.2">
      <c r="A794" s="9"/>
      <c r="B794" s="8"/>
    </row>
    <row r="795" spans="1:2" ht="16" x14ac:dyDescent="0.2">
      <c r="A795" s="9"/>
      <c r="B795" s="8"/>
    </row>
    <row r="796" spans="1:2" ht="16" x14ac:dyDescent="0.2">
      <c r="A796" s="9"/>
      <c r="B796" s="8"/>
    </row>
    <row r="797" spans="1:2" ht="16" x14ac:dyDescent="0.2">
      <c r="A797" s="9"/>
      <c r="B797" s="8"/>
    </row>
    <row r="798" spans="1:2" ht="16" x14ac:dyDescent="0.2">
      <c r="A798" s="9"/>
      <c r="B798" s="8"/>
    </row>
    <row r="799" spans="1:2" ht="16" x14ac:dyDescent="0.2">
      <c r="A799" s="9"/>
      <c r="B799" s="8"/>
    </row>
    <row r="800" spans="1:2" ht="16" x14ac:dyDescent="0.2">
      <c r="A800" s="9"/>
      <c r="B800" s="8"/>
    </row>
    <row r="801" spans="1:2" ht="16" x14ac:dyDescent="0.2">
      <c r="A801" s="9"/>
      <c r="B801" s="8"/>
    </row>
    <row r="802" spans="1:2" ht="16" x14ac:dyDescent="0.2">
      <c r="A802" s="9"/>
      <c r="B802" s="8"/>
    </row>
    <row r="803" spans="1:2" ht="16" x14ac:dyDescent="0.2">
      <c r="A803" s="9"/>
      <c r="B803" s="8"/>
    </row>
    <row r="804" spans="1:2" ht="16" x14ac:dyDescent="0.2">
      <c r="A804" s="9"/>
      <c r="B804" s="8"/>
    </row>
    <row r="805" spans="1:2" ht="16" x14ac:dyDescent="0.2">
      <c r="A805" s="9"/>
      <c r="B805" s="8"/>
    </row>
    <row r="806" spans="1:2" ht="16" x14ac:dyDescent="0.2">
      <c r="A806" s="9"/>
      <c r="B806" s="8"/>
    </row>
    <row r="807" spans="1:2" ht="16" x14ac:dyDescent="0.2">
      <c r="A807" s="9"/>
      <c r="B807" s="8"/>
    </row>
    <row r="808" spans="1:2" ht="16" x14ac:dyDescent="0.2">
      <c r="A808" s="9"/>
      <c r="B808" s="8"/>
    </row>
    <row r="809" spans="1:2" ht="16" x14ac:dyDescent="0.2">
      <c r="A809" s="9"/>
      <c r="B809" s="8"/>
    </row>
    <row r="810" spans="1:2" ht="16" x14ac:dyDescent="0.2">
      <c r="A810" s="9"/>
      <c r="B810" s="8"/>
    </row>
    <row r="811" spans="1:2" ht="16" x14ac:dyDescent="0.2">
      <c r="A811" s="9"/>
      <c r="B811" s="8"/>
    </row>
    <row r="812" spans="1:2" ht="16" x14ac:dyDescent="0.2">
      <c r="A812" s="9"/>
      <c r="B812" s="8"/>
    </row>
    <row r="813" spans="1:2" ht="16" x14ac:dyDescent="0.2">
      <c r="A813" s="9"/>
      <c r="B813" s="8"/>
    </row>
    <row r="814" spans="1:2" ht="16" x14ac:dyDescent="0.2">
      <c r="A814" s="9"/>
      <c r="B814" s="8"/>
    </row>
    <row r="815" spans="1:2" ht="16" x14ac:dyDescent="0.2">
      <c r="A815" s="9"/>
      <c r="B815" s="8"/>
    </row>
    <row r="816" spans="1:2" ht="16" x14ac:dyDescent="0.2">
      <c r="A816" s="9"/>
      <c r="B816" s="8"/>
    </row>
    <row r="817" spans="1:2" ht="16" x14ac:dyDescent="0.2">
      <c r="A817" s="9"/>
      <c r="B817" s="8"/>
    </row>
    <row r="818" spans="1:2" ht="16" x14ac:dyDescent="0.2">
      <c r="A818" s="9"/>
      <c r="B818" s="8"/>
    </row>
    <row r="819" spans="1:2" ht="16" x14ac:dyDescent="0.2">
      <c r="A819" s="9"/>
      <c r="B819" s="8"/>
    </row>
    <row r="820" spans="1:2" ht="16" x14ac:dyDescent="0.2">
      <c r="A820" s="9"/>
      <c r="B820" s="8"/>
    </row>
    <row r="821" spans="1:2" ht="16" x14ac:dyDescent="0.2">
      <c r="A821" s="9"/>
      <c r="B821" s="8"/>
    </row>
    <row r="822" spans="1:2" ht="16" x14ac:dyDescent="0.2">
      <c r="A822" s="9"/>
      <c r="B822" s="8"/>
    </row>
    <row r="823" spans="1:2" ht="16" x14ac:dyDescent="0.2">
      <c r="A823" s="9"/>
      <c r="B823" s="8"/>
    </row>
    <row r="824" spans="1:2" ht="16" x14ac:dyDescent="0.2">
      <c r="A824" s="9"/>
      <c r="B824" s="8"/>
    </row>
    <row r="825" spans="1:2" ht="16" x14ac:dyDescent="0.2">
      <c r="A825" s="9"/>
      <c r="B825" s="8"/>
    </row>
    <row r="826" spans="1:2" ht="16" x14ac:dyDescent="0.2">
      <c r="A826" s="9"/>
      <c r="B826" s="8"/>
    </row>
    <row r="827" spans="1:2" ht="16" x14ac:dyDescent="0.2">
      <c r="A827" s="9"/>
      <c r="B827" s="8"/>
    </row>
    <row r="828" spans="1:2" ht="16" x14ac:dyDescent="0.2">
      <c r="A828" s="9"/>
      <c r="B828" s="8"/>
    </row>
    <row r="829" spans="1:2" ht="16" x14ac:dyDescent="0.2">
      <c r="A829" s="9"/>
      <c r="B829" s="8"/>
    </row>
    <row r="830" spans="1:2" ht="16" x14ac:dyDescent="0.2">
      <c r="A830" s="9"/>
      <c r="B830" s="8"/>
    </row>
    <row r="831" spans="1:2" ht="16" x14ac:dyDescent="0.2">
      <c r="A831" s="9"/>
      <c r="B831" s="8"/>
    </row>
    <row r="832" spans="1:2" ht="16" x14ac:dyDescent="0.2">
      <c r="A832" s="9"/>
      <c r="B832" s="8"/>
    </row>
    <row r="833" spans="1:2" ht="16" x14ac:dyDescent="0.2">
      <c r="A833" s="9"/>
      <c r="B833" s="8"/>
    </row>
    <row r="834" spans="1:2" ht="16" x14ac:dyDescent="0.2">
      <c r="A834" s="9"/>
      <c r="B834" s="8"/>
    </row>
    <row r="835" spans="1:2" ht="16" x14ac:dyDescent="0.2">
      <c r="A835" s="9"/>
      <c r="B835" s="8"/>
    </row>
    <row r="836" spans="1:2" ht="16" x14ac:dyDescent="0.2">
      <c r="A836" s="9"/>
      <c r="B836" s="8"/>
    </row>
    <row r="837" spans="1:2" ht="16" x14ac:dyDescent="0.2">
      <c r="A837" s="9"/>
      <c r="B837" s="8"/>
    </row>
    <row r="838" spans="1:2" ht="16" x14ac:dyDescent="0.2">
      <c r="A838" s="9"/>
      <c r="B838" s="8"/>
    </row>
    <row r="839" spans="1:2" ht="16" x14ac:dyDescent="0.2">
      <c r="A839" s="9"/>
      <c r="B839" s="8"/>
    </row>
    <row r="840" spans="1:2" ht="16" x14ac:dyDescent="0.2">
      <c r="A840" s="9"/>
      <c r="B840" s="8"/>
    </row>
    <row r="841" spans="1:2" ht="16" x14ac:dyDescent="0.2">
      <c r="A841" s="9"/>
      <c r="B841" s="8"/>
    </row>
    <row r="842" spans="1:2" ht="16" x14ac:dyDescent="0.2">
      <c r="A842" s="9"/>
      <c r="B842" s="8"/>
    </row>
    <row r="843" spans="1:2" ht="16" x14ac:dyDescent="0.2">
      <c r="A843" s="9"/>
      <c r="B843" s="8"/>
    </row>
    <row r="844" spans="1:2" ht="16" x14ac:dyDescent="0.2">
      <c r="A844" s="9"/>
      <c r="B844" s="8"/>
    </row>
    <row r="845" spans="1:2" ht="16" x14ac:dyDescent="0.2">
      <c r="A845" s="9"/>
      <c r="B845" s="8"/>
    </row>
    <row r="846" spans="1:2" ht="16" x14ac:dyDescent="0.2">
      <c r="A846" s="9"/>
      <c r="B846" s="8"/>
    </row>
    <row r="847" spans="1:2" ht="16" x14ac:dyDescent="0.2">
      <c r="A847" s="9"/>
      <c r="B847" s="8"/>
    </row>
    <row r="848" spans="1:2" ht="16" x14ac:dyDescent="0.2">
      <c r="A848" s="9"/>
      <c r="B848" s="8"/>
    </row>
    <row r="849" spans="1:2" ht="16" x14ac:dyDescent="0.2">
      <c r="A849" s="9"/>
      <c r="B849" s="8"/>
    </row>
    <row r="850" spans="1:2" ht="16" x14ac:dyDescent="0.2">
      <c r="A850" s="9"/>
      <c r="B850" s="8"/>
    </row>
    <row r="851" spans="1:2" ht="16" x14ac:dyDescent="0.2">
      <c r="A851" s="9"/>
      <c r="B851" s="8"/>
    </row>
    <row r="852" spans="1:2" ht="16" x14ac:dyDescent="0.2">
      <c r="A852" s="9"/>
      <c r="B852" s="8"/>
    </row>
    <row r="853" spans="1:2" ht="16" x14ac:dyDescent="0.2">
      <c r="A853" s="9"/>
      <c r="B853" s="8"/>
    </row>
    <row r="854" spans="1:2" ht="16" x14ac:dyDescent="0.2">
      <c r="A854" s="9"/>
      <c r="B854" s="8"/>
    </row>
    <row r="855" spans="1:2" ht="16" x14ac:dyDescent="0.2">
      <c r="A855" s="9"/>
      <c r="B855" s="8"/>
    </row>
    <row r="856" spans="1:2" ht="16" x14ac:dyDescent="0.2">
      <c r="A856" s="9"/>
      <c r="B856" s="8"/>
    </row>
    <row r="857" spans="1:2" ht="16" x14ac:dyDescent="0.2">
      <c r="A857" s="9"/>
      <c r="B857" s="8"/>
    </row>
    <row r="858" spans="1:2" ht="16" x14ac:dyDescent="0.2">
      <c r="A858" s="9"/>
      <c r="B858" s="8"/>
    </row>
    <row r="859" spans="1:2" ht="16" x14ac:dyDescent="0.2">
      <c r="A859" s="9"/>
      <c r="B859" s="8"/>
    </row>
    <row r="860" spans="1:2" ht="16" x14ac:dyDescent="0.2">
      <c r="A860" s="9"/>
      <c r="B860" s="8"/>
    </row>
    <row r="861" spans="1:2" ht="16" x14ac:dyDescent="0.2">
      <c r="A861" s="9"/>
      <c r="B861" s="8"/>
    </row>
    <row r="862" spans="1:2" ht="16" x14ac:dyDescent="0.2">
      <c r="A862" s="9"/>
      <c r="B862" s="8"/>
    </row>
    <row r="863" spans="1:2" ht="16" x14ac:dyDescent="0.2">
      <c r="A863" s="9"/>
      <c r="B863" s="8"/>
    </row>
    <row r="864" spans="1:2" ht="16" x14ac:dyDescent="0.2">
      <c r="A864" s="9"/>
      <c r="B864" s="8"/>
    </row>
    <row r="865" spans="1:2" ht="16" x14ac:dyDescent="0.2">
      <c r="A865" s="9"/>
      <c r="B865" s="8"/>
    </row>
    <row r="866" spans="1:2" ht="16" x14ac:dyDescent="0.2">
      <c r="A866" s="9"/>
      <c r="B866" s="8"/>
    </row>
    <row r="867" spans="1:2" ht="16" x14ac:dyDescent="0.2">
      <c r="A867" s="9"/>
      <c r="B867" s="8"/>
    </row>
    <row r="868" spans="1:2" ht="16" x14ac:dyDescent="0.2">
      <c r="A868" s="9"/>
      <c r="B868" s="8"/>
    </row>
    <row r="869" spans="1:2" ht="16" x14ac:dyDescent="0.2">
      <c r="A869" s="9"/>
      <c r="B869" s="8"/>
    </row>
    <row r="870" spans="1:2" ht="16" x14ac:dyDescent="0.2">
      <c r="A870" s="9"/>
      <c r="B870" s="8"/>
    </row>
    <row r="871" spans="1:2" ht="16" x14ac:dyDescent="0.2">
      <c r="A871" s="9"/>
      <c r="B871" s="8"/>
    </row>
    <row r="872" spans="1:2" ht="16" x14ac:dyDescent="0.2">
      <c r="A872" s="9"/>
      <c r="B872" s="8"/>
    </row>
    <row r="873" spans="1:2" ht="16" x14ac:dyDescent="0.2">
      <c r="A873" s="9"/>
      <c r="B873" s="8"/>
    </row>
    <row r="874" spans="1:2" ht="16" x14ac:dyDescent="0.2">
      <c r="A874" s="9"/>
      <c r="B874" s="8"/>
    </row>
    <row r="875" spans="1:2" ht="16" x14ac:dyDescent="0.2">
      <c r="A875" s="9"/>
      <c r="B875" s="8"/>
    </row>
    <row r="876" spans="1:2" ht="16" x14ac:dyDescent="0.2">
      <c r="A876" s="9"/>
      <c r="B876" s="8"/>
    </row>
    <row r="877" spans="1:2" ht="16" x14ac:dyDescent="0.2">
      <c r="A877" s="9"/>
      <c r="B877" s="8"/>
    </row>
    <row r="878" spans="1:2" ht="16" x14ac:dyDescent="0.2">
      <c r="A878" s="9"/>
      <c r="B878" s="8"/>
    </row>
    <row r="879" spans="1:2" ht="16" x14ac:dyDescent="0.2">
      <c r="A879" s="9"/>
      <c r="B879" s="8"/>
    </row>
    <row r="880" spans="1:2" ht="16" x14ac:dyDescent="0.2">
      <c r="A880" s="9"/>
      <c r="B880" s="8"/>
    </row>
    <row r="881" spans="1:2" ht="16" x14ac:dyDescent="0.2">
      <c r="A881" s="9"/>
      <c r="B881" s="8"/>
    </row>
    <row r="882" spans="1:2" ht="16" x14ac:dyDescent="0.2">
      <c r="A882" s="9"/>
      <c r="B882" s="8"/>
    </row>
    <row r="883" spans="1:2" ht="16" x14ac:dyDescent="0.2">
      <c r="A883" s="9"/>
      <c r="B883" s="8"/>
    </row>
    <row r="884" spans="1:2" ht="16" x14ac:dyDescent="0.2">
      <c r="A884" s="9"/>
      <c r="B884" s="8"/>
    </row>
    <row r="885" spans="1:2" ht="16" x14ac:dyDescent="0.2">
      <c r="A885" s="9"/>
      <c r="B885" s="8"/>
    </row>
    <row r="886" spans="1:2" ht="16" x14ac:dyDescent="0.2">
      <c r="A886" s="9"/>
      <c r="B886" s="8"/>
    </row>
    <row r="887" spans="1:2" ht="16" x14ac:dyDescent="0.2">
      <c r="A887" s="9"/>
      <c r="B887" s="8"/>
    </row>
    <row r="888" spans="1:2" ht="16" x14ac:dyDescent="0.2">
      <c r="A888" s="9"/>
      <c r="B888" s="8"/>
    </row>
    <row r="889" spans="1:2" ht="16" x14ac:dyDescent="0.2">
      <c r="A889" s="9"/>
      <c r="B889" s="8"/>
    </row>
    <row r="890" spans="1:2" ht="16" x14ac:dyDescent="0.2">
      <c r="A890" s="9"/>
      <c r="B890" s="8"/>
    </row>
    <row r="891" spans="1:2" ht="16" x14ac:dyDescent="0.2">
      <c r="A891" s="9"/>
      <c r="B891" s="8"/>
    </row>
    <row r="892" spans="1:2" ht="16" x14ac:dyDescent="0.2">
      <c r="A892" s="9"/>
      <c r="B892" s="8"/>
    </row>
    <row r="893" spans="1:2" ht="16" x14ac:dyDescent="0.2">
      <c r="A893" s="9"/>
      <c r="B893" s="8"/>
    </row>
    <row r="894" spans="1:2" ht="16" x14ac:dyDescent="0.2">
      <c r="A894" s="9"/>
      <c r="B894" s="8"/>
    </row>
    <row r="895" spans="1:2" ht="16" x14ac:dyDescent="0.2">
      <c r="A895" s="9"/>
      <c r="B895" s="8"/>
    </row>
    <row r="896" spans="1:2" ht="16" x14ac:dyDescent="0.2">
      <c r="A896" s="9"/>
      <c r="B896" s="8"/>
    </row>
    <row r="897" spans="1:2" ht="16" x14ac:dyDescent="0.2">
      <c r="A897" s="9"/>
      <c r="B897" s="8"/>
    </row>
    <row r="898" spans="1:2" ht="16" x14ac:dyDescent="0.2">
      <c r="A898" s="9"/>
      <c r="B898" s="8"/>
    </row>
    <row r="899" spans="1:2" ht="16" x14ac:dyDescent="0.2">
      <c r="A899" s="9"/>
      <c r="B899" s="8"/>
    </row>
    <row r="900" spans="1:2" ht="16" x14ac:dyDescent="0.2">
      <c r="A900" s="9"/>
      <c r="B900" s="8"/>
    </row>
    <row r="901" spans="1:2" ht="16" x14ac:dyDescent="0.2">
      <c r="A901" s="9"/>
      <c r="B901" s="8"/>
    </row>
    <row r="902" spans="1:2" ht="16" x14ac:dyDescent="0.2">
      <c r="A902" s="9"/>
      <c r="B902" s="8"/>
    </row>
    <row r="903" spans="1:2" ht="16" x14ac:dyDescent="0.2">
      <c r="A903" s="10"/>
      <c r="B903" s="8"/>
    </row>
    <row r="904" spans="1:2" ht="16" x14ac:dyDescent="0.2">
      <c r="A904" s="9"/>
      <c r="B904" s="8"/>
    </row>
    <row r="905" spans="1:2" ht="16" x14ac:dyDescent="0.2">
      <c r="A905" s="9"/>
      <c r="B905" s="8"/>
    </row>
    <row r="906" spans="1:2" ht="16" x14ac:dyDescent="0.2">
      <c r="A906" s="9"/>
      <c r="B906" s="8"/>
    </row>
    <row r="907" spans="1:2" ht="16" x14ac:dyDescent="0.2">
      <c r="A907" s="9"/>
      <c r="B907" s="8"/>
    </row>
    <row r="908" spans="1:2" ht="16" x14ac:dyDescent="0.2">
      <c r="A908" s="9"/>
      <c r="B908" s="8"/>
    </row>
    <row r="909" spans="1:2" ht="16" x14ac:dyDescent="0.2">
      <c r="A909" s="9"/>
      <c r="B909" s="8"/>
    </row>
    <row r="910" spans="1:2" ht="16" x14ac:dyDescent="0.2">
      <c r="A910" s="9"/>
      <c r="B910" s="8"/>
    </row>
    <row r="911" spans="1:2" ht="16" x14ac:dyDescent="0.2">
      <c r="A911" s="9"/>
      <c r="B911" s="8"/>
    </row>
    <row r="912" spans="1:2" ht="16" x14ac:dyDescent="0.2">
      <c r="A912" s="9"/>
      <c r="B912" s="8"/>
    </row>
    <row r="913" spans="1:2" ht="16" x14ac:dyDescent="0.2">
      <c r="A913" s="9"/>
      <c r="B913" s="8"/>
    </row>
    <row r="914" spans="1:2" ht="16" x14ac:dyDescent="0.2">
      <c r="A914" s="9"/>
      <c r="B914" s="8"/>
    </row>
    <row r="915" spans="1:2" ht="16" x14ac:dyDescent="0.2">
      <c r="A915" s="9"/>
      <c r="B915" s="8"/>
    </row>
    <row r="916" spans="1:2" ht="16" x14ac:dyDescent="0.2">
      <c r="A916" s="9"/>
      <c r="B916" s="8"/>
    </row>
    <row r="917" spans="1:2" ht="16" x14ac:dyDescent="0.2">
      <c r="A917" s="9"/>
      <c r="B917" s="8"/>
    </row>
    <row r="918" spans="1:2" ht="16" x14ac:dyDescent="0.2">
      <c r="A918" s="9"/>
      <c r="B918" s="8"/>
    </row>
    <row r="919" spans="1:2" ht="16" x14ac:dyDescent="0.2">
      <c r="A919" s="9"/>
      <c r="B919" s="8"/>
    </row>
    <row r="920" spans="1:2" ht="16" x14ac:dyDescent="0.2">
      <c r="A920" s="9"/>
      <c r="B920" s="8"/>
    </row>
    <row r="921" spans="1:2" ht="16" x14ac:dyDescent="0.2">
      <c r="A921" s="9"/>
      <c r="B921" s="8"/>
    </row>
    <row r="922" spans="1:2" ht="16" x14ac:dyDescent="0.2">
      <c r="A922" s="9"/>
      <c r="B922" s="8"/>
    </row>
    <row r="923" spans="1:2" ht="16" x14ac:dyDescent="0.2">
      <c r="A923" s="9"/>
      <c r="B923" s="8"/>
    </row>
    <row r="924" spans="1:2" ht="16" x14ac:dyDescent="0.2">
      <c r="A924" s="9"/>
      <c r="B924" s="8"/>
    </row>
    <row r="925" spans="1:2" ht="16" x14ac:dyDescent="0.2">
      <c r="A925" s="9"/>
      <c r="B925" s="8"/>
    </row>
    <row r="926" spans="1:2" ht="16" x14ac:dyDescent="0.2">
      <c r="A926" s="9"/>
      <c r="B926" s="8"/>
    </row>
    <row r="927" spans="1:2" ht="16" x14ac:dyDescent="0.2">
      <c r="A927" s="9"/>
      <c r="B927" s="8"/>
    </row>
    <row r="928" spans="1:2" ht="16" x14ac:dyDescent="0.2">
      <c r="A928" s="9"/>
      <c r="B928" s="8"/>
    </row>
    <row r="929" spans="1:2" ht="16" x14ac:dyDescent="0.2">
      <c r="A929" s="9"/>
      <c r="B929" s="8"/>
    </row>
    <row r="930" spans="1:2" ht="16" x14ac:dyDescent="0.2">
      <c r="A930" s="9"/>
      <c r="B930" s="8"/>
    </row>
    <row r="931" spans="1:2" ht="16" x14ac:dyDescent="0.2">
      <c r="A931" s="9"/>
      <c r="B931" s="8"/>
    </row>
    <row r="932" spans="1:2" ht="16" x14ac:dyDescent="0.2">
      <c r="A932" s="9"/>
      <c r="B932" s="8"/>
    </row>
    <row r="933" spans="1:2" ht="16" x14ac:dyDescent="0.2">
      <c r="A933" s="9"/>
      <c r="B933" s="8"/>
    </row>
    <row r="934" spans="1:2" ht="16" x14ac:dyDescent="0.2">
      <c r="A934" s="9"/>
      <c r="B934" s="8"/>
    </row>
    <row r="935" spans="1:2" ht="16" x14ac:dyDescent="0.2">
      <c r="A935" s="9"/>
      <c r="B935" s="8"/>
    </row>
    <row r="936" spans="1:2" ht="16" x14ac:dyDescent="0.2">
      <c r="A936" s="9"/>
      <c r="B936" s="8"/>
    </row>
    <row r="937" spans="1:2" ht="16" x14ac:dyDescent="0.2">
      <c r="A937" s="9"/>
      <c r="B937" s="8"/>
    </row>
    <row r="938" spans="1:2" ht="16" x14ac:dyDescent="0.2">
      <c r="A938" s="9"/>
      <c r="B938" s="8"/>
    </row>
    <row r="939" spans="1:2" ht="16" x14ac:dyDescent="0.2">
      <c r="A939" s="9"/>
      <c r="B939" s="8"/>
    </row>
    <row r="940" spans="1:2" ht="16" x14ac:dyDescent="0.2">
      <c r="A940" s="9"/>
      <c r="B940" s="8"/>
    </row>
    <row r="941" spans="1:2" ht="16" x14ac:dyDescent="0.2">
      <c r="A941" s="9"/>
      <c r="B941" s="8"/>
    </row>
    <row r="942" spans="1:2" ht="16" x14ac:dyDescent="0.2">
      <c r="A942" s="9"/>
      <c r="B942" s="8"/>
    </row>
    <row r="943" spans="1:2" ht="16" x14ac:dyDescent="0.2">
      <c r="A943" s="9"/>
      <c r="B943" s="8"/>
    </row>
    <row r="944" spans="1:2" ht="16" x14ac:dyDescent="0.2">
      <c r="A944" s="9"/>
      <c r="B944" s="8"/>
    </row>
    <row r="945" spans="1:2" ht="16" x14ac:dyDescent="0.2">
      <c r="A945" s="9"/>
      <c r="B945" s="8"/>
    </row>
    <row r="946" spans="1:2" ht="16" x14ac:dyDescent="0.2">
      <c r="A946" s="9"/>
      <c r="B946" s="8"/>
    </row>
    <row r="947" spans="1:2" ht="16" x14ac:dyDescent="0.2">
      <c r="A947" s="9"/>
      <c r="B947" s="8"/>
    </row>
    <row r="948" spans="1:2" ht="16" x14ac:dyDescent="0.2">
      <c r="A948" s="9"/>
      <c r="B948" s="8"/>
    </row>
    <row r="949" spans="1:2" ht="16" x14ac:dyDescent="0.2">
      <c r="A949" s="9"/>
      <c r="B949" s="8"/>
    </row>
    <row r="950" spans="1:2" ht="16" x14ac:dyDescent="0.2">
      <c r="A950" s="9"/>
      <c r="B950" s="8"/>
    </row>
    <row r="951" spans="1:2" ht="16" x14ac:dyDescent="0.2">
      <c r="A951" s="9"/>
      <c r="B951" s="8"/>
    </row>
    <row r="952" spans="1:2" ht="16" x14ac:dyDescent="0.2">
      <c r="A952" s="9"/>
      <c r="B952" s="8"/>
    </row>
    <row r="953" spans="1:2" ht="16" x14ac:dyDescent="0.2">
      <c r="A953" s="9"/>
      <c r="B953" s="8"/>
    </row>
    <row r="954" spans="1:2" ht="16" x14ac:dyDescent="0.2">
      <c r="A954" s="9"/>
      <c r="B954" s="8"/>
    </row>
    <row r="955" spans="1:2" ht="16" x14ac:dyDescent="0.2">
      <c r="A955" s="9"/>
      <c r="B955" s="8"/>
    </row>
    <row r="956" spans="1:2" ht="16" x14ac:dyDescent="0.2">
      <c r="A956" s="9"/>
      <c r="B956" s="8"/>
    </row>
    <row r="957" spans="1:2" ht="16" x14ac:dyDescent="0.2">
      <c r="A957" s="9"/>
      <c r="B957" s="8"/>
    </row>
    <row r="958" spans="1:2" ht="16" x14ac:dyDescent="0.2">
      <c r="A958" s="9"/>
      <c r="B958" s="8"/>
    </row>
    <row r="959" spans="1:2" ht="16" x14ac:dyDescent="0.2">
      <c r="A959" s="9"/>
      <c r="B959" s="8"/>
    </row>
    <row r="960" spans="1:2" ht="16" x14ac:dyDescent="0.2">
      <c r="A960" s="9"/>
      <c r="B960" s="8"/>
    </row>
    <row r="961" spans="1:2" ht="16" x14ac:dyDescent="0.2">
      <c r="A961" s="9"/>
      <c r="B961" s="8"/>
    </row>
    <row r="962" spans="1:2" ht="16" x14ac:dyDescent="0.2">
      <c r="A962" s="9"/>
      <c r="B962" s="8"/>
    </row>
    <row r="963" spans="1:2" ht="16" x14ac:dyDescent="0.2">
      <c r="A963" s="9"/>
      <c r="B963" s="8"/>
    </row>
    <row r="964" spans="1:2" ht="16" x14ac:dyDescent="0.2">
      <c r="A964" s="9"/>
      <c r="B964" s="8"/>
    </row>
    <row r="965" spans="1:2" ht="16" x14ac:dyDescent="0.2">
      <c r="A965" s="9"/>
      <c r="B965" s="8"/>
    </row>
    <row r="966" spans="1:2" ht="16" x14ac:dyDescent="0.2">
      <c r="A966" s="9"/>
      <c r="B966" s="8"/>
    </row>
    <row r="967" spans="1:2" ht="16" x14ac:dyDescent="0.2">
      <c r="A967" s="9"/>
      <c r="B967" s="8"/>
    </row>
    <row r="968" spans="1:2" ht="16" x14ac:dyDescent="0.2">
      <c r="A968" s="9"/>
      <c r="B968" s="8"/>
    </row>
    <row r="969" spans="1:2" ht="16" x14ac:dyDescent="0.2">
      <c r="A969" s="9"/>
      <c r="B969" s="8"/>
    </row>
    <row r="970" spans="1:2" ht="16" x14ac:dyDescent="0.2">
      <c r="A970" s="9"/>
      <c r="B970" s="8"/>
    </row>
    <row r="971" spans="1:2" ht="16" x14ac:dyDescent="0.2">
      <c r="A971" s="9"/>
      <c r="B971" s="8"/>
    </row>
    <row r="972" spans="1:2" ht="16" x14ac:dyDescent="0.2">
      <c r="A972" s="9"/>
      <c r="B972" s="8"/>
    </row>
    <row r="973" spans="1:2" ht="16" x14ac:dyDescent="0.2">
      <c r="A973" s="9"/>
      <c r="B973" s="8"/>
    </row>
    <row r="974" spans="1:2" ht="16" x14ac:dyDescent="0.2">
      <c r="A974" s="9"/>
      <c r="B974" s="8"/>
    </row>
    <row r="975" spans="1:2" ht="16" x14ac:dyDescent="0.2">
      <c r="A975" s="9"/>
      <c r="B975" s="8"/>
    </row>
    <row r="976" spans="1:2" ht="16" x14ac:dyDescent="0.2">
      <c r="A976" s="9"/>
      <c r="B976" s="8"/>
    </row>
    <row r="977" spans="1:2" ht="16" x14ac:dyDescent="0.2">
      <c r="A977" s="9"/>
      <c r="B977" s="8"/>
    </row>
    <row r="978" spans="1:2" ht="16" x14ac:dyDescent="0.2">
      <c r="A978" s="9"/>
      <c r="B978" s="8"/>
    </row>
    <row r="979" spans="1:2" ht="16" x14ac:dyDescent="0.2">
      <c r="A979" s="9"/>
      <c r="B979" s="8"/>
    </row>
    <row r="980" spans="1:2" ht="16" x14ac:dyDescent="0.2">
      <c r="A980" s="9"/>
      <c r="B980" s="8"/>
    </row>
    <row r="981" spans="1:2" ht="16" x14ac:dyDescent="0.2">
      <c r="A981" s="9"/>
      <c r="B981" s="8"/>
    </row>
    <row r="982" spans="1:2" ht="16" x14ac:dyDescent="0.2">
      <c r="A982" s="9"/>
      <c r="B982" s="8"/>
    </row>
    <row r="983" spans="1:2" ht="16" x14ac:dyDescent="0.2">
      <c r="A983" s="9"/>
      <c r="B983" s="8"/>
    </row>
    <row r="984" spans="1:2" ht="16" x14ac:dyDescent="0.2">
      <c r="A984" s="9"/>
      <c r="B984" s="8"/>
    </row>
    <row r="985" spans="1:2" ht="16" x14ac:dyDescent="0.2">
      <c r="A985" s="9"/>
      <c r="B985" s="8"/>
    </row>
    <row r="986" spans="1:2" ht="16" x14ac:dyDescent="0.2">
      <c r="A986" s="9"/>
      <c r="B986" s="8"/>
    </row>
    <row r="987" spans="1:2" ht="16" x14ac:dyDescent="0.2">
      <c r="A987" s="9"/>
      <c r="B987" s="8"/>
    </row>
    <row r="988" spans="1:2" ht="16" x14ac:dyDescent="0.2">
      <c r="A988" s="9"/>
      <c r="B988" s="8"/>
    </row>
    <row r="989" spans="1:2" ht="16" x14ac:dyDescent="0.2">
      <c r="A989" s="9"/>
      <c r="B989" s="8"/>
    </row>
    <row r="990" spans="1:2" ht="16" x14ac:dyDescent="0.2">
      <c r="A990" s="9"/>
      <c r="B990" s="8"/>
    </row>
    <row r="991" spans="1:2" ht="16" x14ac:dyDescent="0.2">
      <c r="A991" s="9"/>
      <c r="B991" s="8"/>
    </row>
    <row r="992" spans="1:2" ht="16" x14ac:dyDescent="0.2">
      <c r="A992" s="9"/>
      <c r="B992" s="8"/>
    </row>
    <row r="993" spans="1:2" ht="16" x14ac:dyDescent="0.2">
      <c r="A993" s="9"/>
      <c r="B993" s="8"/>
    </row>
    <row r="994" spans="1:2" ht="16" x14ac:dyDescent="0.2">
      <c r="A994" s="9"/>
      <c r="B994" s="8"/>
    </row>
    <row r="995" spans="1:2" ht="16" x14ac:dyDescent="0.2">
      <c r="A995" s="9"/>
      <c r="B995" s="8"/>
    </row>
    <row r="996" spans="1:2" ht="16" x14ac:dyDescent="0.2">
      <c r="A996" s="9"/>
      <c r="B996" s="8"/>
    </row>
    <row r="997" spans="1:2" ht="16" x14ac:dyDescent="0.2">
      <c r="A997" s="9"/>
      <c r="B997" s="8"/>
    </row>
    <row r="998" spans="1:2" ht="16" x14ac:dyDescent="0.2">
      <c r="A998" s="9"/>
      <c r="B998" s="8"/>
    </row>
    <row r="999" spans="1:2" ht="16" x14ac:dyDescent="0.2">
      <c r="A999" s="9"/>
      <c r="B999" s="8"/>
    </row>
    <row r="1000" spans="1:2" ht="16" x14ac:dyDescent="0.2">
      <c r="A1000" s="9"/>
      <c r="B1000" s="8"/>
    </row>
    <row r="1001" spans="1:2" ht="16" x14ac:dyDescent="0.2">
      <c r="A1001" s="9"/>
      <c r="B1001" s="8"/>
    </row>
    <row r="1002" spans="1:2" ht="16" x14ac:dyDescent="0.2">
      <c r="A1002" s="9"/>
      <c r="B1002" s="8"/>
    </row>
    <row r="1003" spans="1:2" ht="16" x14ac:dyDescent="0.2">
      <c r="A1003" s="9"/>
      <c r="B1003" s="8"/>
    </row>
    <row r="1004" spans="1:2" ht="16" x14ac:dyDescent="0.2">
      <c r="A1004" s="9"/>
      <c r="B1004" s="8"/>
    </row>
    <row r="1005" spans="1:2" ht="16" x14ac:dyDescent="0.2">
      <c r="A1005" s="9"/>
      <c r="B1005" s="8"/>
    </row>
    <row r="1006" spans="1:2" ht="16" x14ac:dyDescent="0.2">
      <c r="A1006" s="9"/>
      <c r="B1006" s="8"/>
    </row>
    <row r="1007" spans="1:2" ht="16" x14ac:dyDescent="0.2">
      <c r="A1007" s="9"/>
      <c r="B1007" s="8"/>
    </row>
    <row r="1008" spans="1:2" ht="16" x14ac:dyDescent="0.2">
      <c r="A1008" s="9"/>
      <c r="B1008" s="8"/>
    </row>
    <row r="1009" spans="1:2" ht="16" x14ac:dyDescent="0.2">
      <c r="A1009" s="9"/>
      <c r="B1009" s="8"/>
    </row>
    <row r="1010" spans="1:2" ht="16" x14ac:dyDescent="0.2">
      <c r="A1010" s="9"/>
      <c r="B1010" s="8"/>
    </row>
    <row r="1011" spans="1:2" ht="16" x14ac:dyDescent="0.2">
      <c r="A1011" s="9"/>
      <c r="B1011" s="8"/>
    </row>
    <row r="1012" spans="1:2" ht="16" x14ac:dyDescent="0.2">
      <c r="A1012" s="9"/>
      <c r="B1012" s="8"/>
    </row>
    <row r="1013" spans="1:2" ht="16" x14ac:dyDescent="0.2">
      <c r="A1013" s="9"/>
      <c r="B1013" s="8"/>
    </row>
    <row r="1014" spans="1:2" ht="16" x14ac:dyDescent="0.2">
      <c r="A1014" s="7"/>
      <c r="B1014" s="8"/>
    </row>
  </sheetData>
  <mergeCells count="1">
    <mergeCell ref="B2:E2"/>
  </mergeCells>
  <pageMargins left="0.7" right="0.7" top="0.75" bottom="0.75" header="0.3" footer="0.3"/>
  <pageSetup orientation="portrait" r:id="rId1"/>
  <ignoredErrors>
    <ignoredError sqref="F3:G8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P14"/>
  <sheetViews>
    <sheetView workbookViewId="0">
      <selection activeCell="D21" sqref="D21"/>
    </sheetView>
  </sheetViews>
  <sheetFormatPr baseColWidth="10" defaultColWidth="14.5" defaultRowHeight="15.75" customHeight="1" x14ac:dyDescent="0.15"/>
  <cols>
    <col min="6" max="6" width="18.1640625" customWidth="1"/>
  </cols>
  <sheetData>
    <row r="1" spans="1:16" s="16" customFormat="1" ht="15.75" customHeight="1" x14ac:dyDescent="0.15">
      <c r="A1" s="17"/>
      <c r="B1" s="55" t="s">
        <v>16</v>
      </c>
      <c r="C1" s="56"/>
      <c r="D1" s="56"/>
      <c r="E1" s="56"/>
      <c r="F1" s="56"/>
      <c r="G1" s="55" t="s">
        <v>23</v>
      </c>
      <c r="H1" s="56"/>
      <c r="I1" s="56"/>
      <c r="J1" s="56"/>
      <c r="K1" s="56"/>
      <c r="L1" s="55" t="s">
        <v>24</v>
      </c>
      <c r="M1" s="56"/>
      <c r="N1" s="56"/>
      <c r="O1" s="56"/>
      <c r="P1" s="56"/>
    </row>
    <row r="2" spans="1:16" s="16" customFormat="1" ht="15.75" customHeight="1" x14ac:dyDescent="0.15">
      <c r="A2" s="17" t="s">
        <v>26</v>
      </c>
      <c r="B2" s="55" t="s">
        <v>0</v>
      </c>
      <c r="C2" s="56"/>
      <c r="D2" s="56"/>
      <c r="E2" s="17" t="s">
        <v>14</v>
      </c>
      <c r="F2" s="17" t="s">
        <v>3</v>
      </c>
      <c r="G2" s="55" t="s">
        <v>0</v>
      </c>
      <c r="H2" s="56"/>
      <c r="I2" s="56"/>
      <c r="J2" s="17" t="s">
        <v>14</v>
      </c>
      <c r="K2" s="17" t="s">
        <v>3</v>
      </c>
      <c r="L2" s="55" t="s">
        <v>0</v>
      </c>
      <c r="M2" s="56"/>
      <c r="N2" s="56"/>
      <c r="O2" s="17" t="s">
        <v>14</v>
      </c>
      <c r="P2" s="17" t="s">
        <v>3</v>
      </c>
    </row>
    <row r="3" spans="1:16" s="26" customFormat="1" ht="15.75" customHeight="1" x14ac:dyDescent="0.15">
      <c r="A3" s="23">
        <v>-0.61235999200000002</v>
      </c>
      <c r="B3" s="23">
        <v>1028.261</v>
      </c>
      <c r="C3" s="23">
        <v>1029.883</v>
      </c>
      <c r="D3" s="23">
        <v>1030.069</v>
      </c>
      <c r="E3" s="23">
        <f t="shared" ref="E3:E14" si="0">AVERAGE(B3:D3)</f>
        <v>1029.4043333333334</v>
      </c>
      <c r="F3" s="23">
        <f t="shared" ref="F3:F14" si="1">STDEV(B3:D3)</f>
        <v>0.99451361646453207</v>
      </c>
      <c r="G3" s="23">
        <v>1159.472</v>
      </c>
      <c r="H3" s="23">
        <v>1161.193</v>
      </c>
      <c r="I3" s="23">
        <v>1161.748</v>
      </c>
      <c r="J3" s="23">
        <f t="shared" ref="J3:J14" si="2">AVERAGE(G3:I3)</f>
        <v>1160.8043333333333</v>
      </c>
      <c r="K3" s="23">
        <f t="shared" ref="K3:K14" si="3">STDEV(G3:I3)</f>
        <v>1.1867351571995322</v>
      </c>
      <c r="L3" s="23">
        <v>1048.43</v>
      </c>
      <c r="M3" s="23">
        <v>1049.7190000000001</v>
      </c>
      <c r="N3" s="23">
        <v>1048.979</v>
      </c>
      <c r="O3" s="23">
        <f t="shared" ref="O3:O14" si="4">AVERAGE(L3:N3)</f>
        <v>1049.0426666666669</v>
      </c>
      <c r="P3" s="23">
        <f t="shared" ref="P3:P14" si="5">STDEV(L3:N3)</f>
        <v>0.6468541824347479</v>
      </c>
    </row>
    <row r="4" spans="1:16" s="26" customFormat="1" ht="15.75" customHeight="1" x14ac:dyDescent="0.15">
      <c r="A4" s="23">
        <v>-0.31132990799999999</v>
      </c>
      <c r="B4" s="23">
        <v>1023.289</v>
      </c>
      <c r="C4" s="23">
        <v>1023.774</v>
      </c>
      <c r="D4" s="23">
        <v>1023.55</v>
      </c>
      <c r="E4" s="23">
        <f t="shared" si="0"/>
        <v>1023.5376666666667</v>
      </c>
      <c r="F4" s="23">
        <f t="shared" si="1"/>
        <v>0.24273510939568704</v>
      </c>
      <c r="G4" s="23">
        <v>1145.6489999999999</v>
      </c>
      <c r="H4" s="23">
        <v>1146.777</v>
      </c>
      <c r="I4" s="23">
        <v>1146.4079999999999</v>
      </c>
      <c r="J4" s="23">
        <f t="shared" si="2"/>
        <v>1146.278</v>
      </c>
      <c r="K4" s="23">
        <f t="shared" si="3"/>
        <v>0.57512694250928631</v>
      </c>
      <c r="L4" s="23">
        <v>1053.7560000000001</v>
      </c>
      <c r="M4" s="23">
        <v>1053.539</v>
      </c>
      <c r="N4" s="23">
        <v>1053.44</v>
      </c>
      <c r="O4" s="23">
        <f t="shared" si="4"/>
        <v>1053.5783333333334</v>
      </c>
      <c r="P4" s="23">
        <f t="shared" si="5"/>
        <v>0.16163023644523158</v>
      </c>
    </row>
    <row r="5" spans="1:16" s="26" customFormat="1" ht="15.75" customHeight="1" x14ac:dyDescent="0.15">
      <c r="A5" s="23">
        <v>-1.0299957E-2</v>
      </c>
      <c r="B5" s="23">
        <v>1022.576</v>
      </c>
      <c r="C5" s="23">
        <v>1022.593</v>
      </c>
      <c r="D5" s="23">
        <v>1023.034</v>
      </c>
      <c r="E5" s="23">
        <f t="shared" si="0"/>
        <v>1022.7343333333333</v>
      </c>
      <c r="F5" s="23">
        <f t="shared" si="1"/>
        <v>0.25965810854531957</v>
      </c>
      <c r="G5" s="23">
        <v>1138.682</v>
      </c>
      <c r="H5" s="23">
        <v>1140.1130000000001</v>
      </c>
      <c r="I5" s="23">
        <v>1140.9860000000001</v>
      </c>
      <c r="J5" s="23">
        <f t="shared" si="2"/>
        <v>1139.9269999999999</v>
      </c>
      <c r="K5" s="23">
        <f t="shared" si="3"/>
        <v>1.1632072042418324</v>
      </c>
      <c r="L5" s="23">
        <v>1047.8430000000001</v>
      </c>
      <c r="M5" s="23">
        <v>1048.886</v>
      </c>
      <c r="N5" s="23">
        <v>1049.2840000000001</v>
      </c>
      <c r="O5" s="23">
        <f t="shared" si="4"/>
        <v>1048.671</v>
      </c>
      <c r="P5" s="23">
        <f t="shared" si="5"/>
        <v>0.74417000745797046</v>
      </c>
    </row>
    <row r="6" spans="1:16" s="26" customFormat="1" ht="15.75" customHeight="1" x14ac:dyDescent="0.15">
      <c r="A6" s="23">
        <v>0.290730039</v>
      </c>
      <c r="B6" s="23">
        <v>1015.611</v>
      </c>
      <c r="C6" s="23">
        <v>1016.366</v>
      </c>
      <c r="D6" s="23">
        <v>1016.256</v>
      </c>
      <c r="E6" s="23">
        <f t="shared" si="0"/>
        <v>1016.0776666666666</v>
      </c>
      <c r="F6" s="23">
        <f t="shared" si="1"/>
        <v>0.40787048597971487</v>
      </c>
      <c r="G6" s="23">
        <v>1135.0920000000001</v>
      </c>
      <c r="H6" s="23">
        <v>1136.471</v>
      </c>
      <c r="I6" s="23">
        <v>1136.347</v>
      </c>
      <c r="J6" s="23">
        <f t="shared" si="2"/>
        <v>1135.97</v>
      </c>
      <c r="K6" s="23">
        <f t="shared" si="3"/>
        <v>0.76289383271849043</v>
      </c>
      <c r="L6" s="23">
        <v>1046.1220000000001</v>
      </c>
      <c r="M6" s="23">
        <v>1046.9659999999999</v>
      </c>
      <c r="N6" s="23">
        <v>1046.325</v>
      </c>
      <c r="O6" s="23">
        <f t="shared" si="4"/>
        <v>1046.4709999999998</v>
      </c>
      <c r="P6" s="23">
        <f t="shared" si="5"/>
        <v>0.44053490213593338</v>
      </c>
    </row>
    <row r="7" spans="1:16" s="26" customFormat="1" ht="15.75" customHeight="1" x14ac:dyDescent="0.15">
      <c r="A7" s="23">
        <v>0.59176003499999996</v>
      </c>
      <c r="B7" s="23">
        <v>1006.3049999999999</v>
      </c>
      <c r="C7" s="23">
        <v>1007.627</v>
      </c>
      <c r="D7" s="23">
        <v>1007.167</v>
      </c>
      <c r="E7" s="23">
        <f t="shared" si="0"/>
        <v>1007.0329999999999</v>
      </c>
      <c r="F7" s="23">
        <f t="shared" si="1"/>
        <v>0.67110952906363386</v>
      </c>
      <c r="G7" s="23">
        <v>1126.2080000000001</v>
      </c>
      <c r="H7" s="23">
        <v>1127.2180000000001</v>
      </c>
      <c r="I7" s="23">
        <v>1127.4359999999999</v>
      </c>
      <c r="J7" s="23">
        <f t="shared" si="2"/>
        <v>1126.954</v>
      </c>
      <c r="K7" s="23">
        <f t="shared" si="3"/>
        <v>0.65518546992429516</v>
      </c>
      <c r="L7" s="23">
        <v>1037.5540000000001</v>
      </c>
      <c r="M7" s="23">
        <v>1038.4760000000001</v>
      </c>
      <c r="N7" s="23">
        <v>1038.2149999999999</v>
      </c>
      <c r="O7" s="23">
        <f t="shared" si="4"/>
        <v>1038.0816666666667</v>
      </c>
      <c r="P7" s="23">
        <f t="shared" si="5"/>
        <v>0.47524134219712072</v>
      </c>
    </row>
    <row r="8" spans="1:16" s="26" customFormat="1" ht="15.75" customHeight="1" x14ac:dyDescent="0.15">
      <c r="A8" s="23">
        <v>0.89279003000000001</v>
      </c>
      <c r="B8" s="23">
        <v>998.65899999999999</v>
      </c>
      <c r="C8" s="23">
        <v>999.35799999999995</v>
      </c>
      <c r="D8" s="23">
        <v>999.08299999999997</v>
      </c>
      <c r="E8" s="23">
        <f t="shared" si="0"/>
        <v>999.0333333333333</v>
      </c>
      <c r="F8" s="23">
        <f t="shared" si="1"/>
        <v>0.35213681053436857</v>
      </c>
      <c r="G8" s="23">
        <v>1118.0250000000001</v>
      </c>
      <c r="H8" s="23">
        <v>1118.6300000000001</v>
      </c>
      <c r="I8" s="23">
        <v>1118.5550000000001</v>
      </c>
      <c r="J8" s="23">
        <f t="shared" si="2"/>
        <v>1118.4033333333334</v>
      </c>
      <c r="K8" s="23">
        <f t="shared" si="3"/>
        <v>0.32978528368217602</v>
      </c>
      <c r="L8" s="23">
        <v>1028.8689999999999</v>
      </c>
      <c r="M8" s="23">
        <v>1028.742</v>
      </c>
      <c r="N8" s="23">
        <v>1029.18</v>
      </c>
      <c r="O8" s="23">
        <f t="shared" si="4"/>
        <v>1028.9303333333335</v>
      </c>
      <c r="P8" s="23">
        <f t="shared" si="5"/>
        <v>0.22534935840459291</v>
      </c>
    </row>
    <row r="9" spans="1:16" s="26" customFormat="1" ht="15.75" customHeight="1" x14ac:dyDescent="0.15">
      <c r="A9" s="23">
        <v>1.193820026</v>
      </c>
      <c r="B9" s="23">
        <v>985.87699999999995</v>
      </c>
      <c r="C9" s="23">
        <v>986.00300000000004</v>
      </c>
      <c r="D9" s="23">
        <v>986.25800000000004</v>
      </c>
      <c r="E9" s="23">
        <f t="shared" si="0"/>
        <v>986.04599999999994</v>
      </c>
      <c r="F9" s="23">
        <f t="shared" si="1"/>
        <v>0.19410564134000396</v>
      </c>
      <c r="G9" s="23">
        <v>1112.212</v>
      </c>
      <c r="H9" s="23">
        <v>1113.4349999999999</v>
      </c>
      <c r="I9" s="23">
        <v>1113.596</v>
      </c>
      <c r="J9" s="23">
        <f t="shared" si="2"/>
        <v>1113.0809999999999</v>
      </c>
      <c r="K9" s="23">
        <f t="shared" si="3"/>
        <v>0.75686920930897439</v>
      </c>
      <c r="L9" s="23">
        <v>1017.942</v>
      </c>
      <c r="M9" s="23">
        <v>1018.603</v>
      </c>
      <c r="N9" s="23">
        <v>1018.172</v>
      </c>
      <c r="O9" s="23">
        <f t="shared" si="4"/>
        <v>1018.239</v>
      </c>
      <c r="P9" s="23">
        <f t="shared" si="5"/>
        <v>0.3355547645317804</v>
      </c>
    </row>
    <row r="10" spans="1:16" s="26" customFormat="1" ht="15.75" customHeight="1" x14ac:dyDescent="0.15">
      <c r="A10" s="23">
        <v>1.4948500220000001</v>
      </c>
      <c r="B10" s="23">
        <v>971.53499999999997</v>
      </c>
      <c r="C10" s="23">
        <v>972.59</v>
      </c>
      <c r="D10" s="23">
        <v>972.70399999999995</v>
      </c>
      <c r="E10" s="23">
        <f t="shared" si="0"/>
        <v>972.27633333333324</v>
      </c>
      <c r="F10" s="23">
        <f t="shared" si="1"/>
        <v>0.64453885323799209</v>
      </c>
      <c r="G10" s="23">
        <v>1094.8499999999999</v>
      </c>
      <c r="H10" s="23">
        <v>1094.9190000000001</v>
      </c>
      <c r="I10" s="23">
        <v>1095.845</v>
      </c>
      <c r="J10" s="23">
        <f t="shared" si="2"/>
        <v>1095.2046666666668</v>
      </c>
      <c r="K10" s="23">
        <f t="shared" si="3"/>
        <v>0.5556170743716895</v>
      </c>
      <c r="L10" s="23">
        <v>1002.7910000000001</v>
      </c>
      <c r="M10" s="23">
        <v>1003.034</v>
      </c>
      <c r="N10" s="23">
        <v>1003.299</v>
      </c>
      <c r="O10" s="23">
        <f t="shared" si="4"/>
        <v>1003.0413333333332</v>
      </c>
      <c r="P10" s="23">
        <f t="shared" si="5"/>
        <v>0.25407938392029045</v>
      </c>
    </row>
    <row r="11" spans="1:16" s="26" customFormat="1" ht="15.75" customHeight="1" x14ac:dyDescent="0.15">
      <c r="A11" s="23">
        <v>1.795880017</v>
      </c>
      <c r="B11" s="23">
        <v>958.36500000000001</v>
      </c>
      <c r="C11" s="23">
        <v>959.24300000000005</v>
      </c>
      <c r="D11" s="23">
        <v>959.71400000000006</v>
      </c>
      <c r="E11" s="23">
        <f t="shared" si="0"/>
        <v>959.10733333333337</v>
      </c>
      <c r="F11" s="23">
        <f t="shared" si="1"/>
        <v>0.68465636149338982</v>
      </c>
      <c r="G11" s="23">
        <v>1069.338</v>
      </c>
      <c r="H11" s="23">
        <v>1070.4179999999999</v>
      </c>
      <c r="I11" s="23">
        <v>1070.6089999999999</v>
      </c>
      <c r="J11" s="23">
        <f t="shared" si="2"/>
        <v>1070.1216666666667</v>
      </c>
      <c r="K11" s="23">
        <f t="shared" si="3"/>
        <v>0.68536146180923485</v>
      </c>
      <c r="L11" s="23">
        <v>985.49400000000003</v>
      </c>
      <c r="M11" s="23">
        <v>986.54300000000001</v>
      </c>
      <c r="N11" s="23">
        <v>986.86699999999996</v>
      </c>
      <c r="O11" s="23">
        <f t="shared" si="4"/>
        <v>986.30133333333333</v>
      </c>
      <c r="P11" s="23">
        <f t="shared" si="5"/>
        <v>0.71769376013261432</v>
      </c>
    </row>
    <row r="12" spans="1:16" s="26" customFormat="1" ht="15.75" customHeight="1" x14ac:dyDescent="0.15">
      <c r="A12" s="23">
        <v>2.096910013</v>
      </c>
      <c r="B12" s="23">
        <v>946.226</v>
      </c>
      <c r="C12" s="23">
        <v>947.66800000000001</v>
      </c>
      <c r="D12" s="23">
        <v>948.303</v>
      </c>
      <c r="E12" s="23">
        <f t="shared" si="0"/>
        <v>947.399</v>
      </c>
      <c r="F12" s="23">
        <f t="shared" si="1"/>
        <v>1.0643086958209071</v>
      </c>
      <c r="G12" s="23">
        <v>1050.308</v>
      </c>
      <c r="H12" s="23">
        <v>1051.3810000000001</v>
      </c>
      <c r="I12" s="23">
        <v>1051.443</v>
      </c>
      <c r="J12" s="23">
        <f t="shared" si="2"/>
        <v>1051.0440000000001</v>
      </c>
      <c r="K12" s="23">
        <f t="shared" si="3"/>
        <v>0.63814810193248062</v>
      </c>
      <c r="L12" s="23">
        <v>972.70399999999995</v>
      </c>
      <c r="M12" s="23">
        <v>973.60599999999999</v>
      </c>
      <c r="N12" s="23">
        <v>973.63499999999999</v>
      </c>
      <c r="O12" s="23">
        <f t="shared" si="4"/>
        <v>973.31499999999994</v>
      </c>
      <c r="P12" s="23">
        <f t="shared" si="5"/>
        <v>0.52934015528771805</v>
      </c>
    </row>
    <row r="13" spans="1:16" s="26" customFormat="1" ht="15.75" customHeight="1" x14ac:dyDescent="0.15">
      <c r="A13" s="23">
        <v>2.397940009</v>
      </c>
      <c r="B13" s="23">
        <v>938.923</v>
      </c>
      <c r="C13" s="23">
        <v>939.87300000000005</v>
      </c>
      <c r="D13" s="23">
        <v>940.572</v>
      </c>
      <c r="E13" s="23">
        <f t="shared" si="0"/>
        <v>939.78933333333327</v>
      </c>
      <c r="F13" s="23">
        <f t="shared" si="1"/>
        <v>0.82767767478248311</v>
      </c>
      <c r="G13" s="23">
        <v>1029.123</v>
      </c>
      <c r="H13" s="23">
        <v>1030.2049999999999</v>
      </c>
      <c r="I13" s="23">
        <v>1030.778</v>
      </c>
      <c r="J13" s="23">
        <f t="shared" si="2"/>
        <v>1030.0353333333333</v>
      </c>
      <c r="K13" s="23">
        <f t="shared" si="3"/>
        <v>0.84044412862086948</v>
      </c>
      <c r="L13" s="23">
        <v>963.78899999999999</v>
      </c>
      <c r="M13" s="23">
        <v>964.34</v>
      </c>
      <c r="N13" s="23">
        <v>964.76800000000003</v>
      </c>
      <c r="O13" s="23">
        <f t="shared" si="4"/>
        <v>964.29899999999998</v>
      </c>
      <c r="P13" s="23">
        <f t="shared" si="5"/>
        <v>0.49078610412278528</v>
      </c>
    </row>
    <row r="14" spans="1:16" s="26" customFormat="1" ht="15.75" customHeight="1" x14ac:dyDescent="0.15">
      <c r="A14" s="23">
        <v>2.698970004</v>
      </c>
      <c r="B14" s="23">
        <v>941.02099999999996</v>
      </c>
      <c r="C14" s="23">
        <v>941.98500000000001</v>
      </c>
      <c r="D14" s="23">
        <v>943.06700000000001</v>
      </c>
      <c r="E14" s="23">
        <f t="shared" si="0"/>
        <v>942.02433333333329</v>
      </c>
      <c r="F14" s="23">
        <f t="shared" si="1"/>
        <v>1.0235669657298356</v>
      </c>
      <c r="G14" s="23">
        <v>1004.002</v>
      </c>
      <c r="H14" s="23">
        <v>1005.073</v>
      </c>
      <c r="I14" s="23">
        <v>1005.242</v>
      </c>
      <c r="J14" s="23">
        <f t="shared" si="2"/>
        <v>1004.7723333333333</v>
      </c>
      <c r="K14" s="23">
        <f t="shared" si="3"/>
        <v>0.67245842498502872</v>
      </c>
      <c r="L14" s="23">
        <v>958.30100000000004</v>
      </c>
      <c r="M14" s="23">
        <v>958.81200000000001</v>
      </c>
      <c r="N14" s="23">
        <v>959.47900000000004</v>
      </c>
      <c r="O14" s="23">
        <f t="shared" si="4"/>
        <v>958.86400000000003</v>
      </c>
      <c r="P14" s="23">
        <f t="shared" si="5"/>
        <v>0.59071905335785468</v>
      </c>
    </row>
  </sheetData>
  <mergeCells count="6">
    <mergeCell ref="B1:F1"/>
    <mergeCell ref="G1:K1"/>
    <mergeCell ref="L1:P1"/>
    <mergeCell ref="B2:D2"/>
    <mergeCell ref="G2:I2"/>
    <mergeCell ref="L2:N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K5"/>
  <sheetViews>
    <sheetView workbookViewId="0">
      <selection activeCell="H8" sqref="H8"/>
    </sheetView>
  </sheetViews>
  <sheetFormatPr baseColWidth="10" defaultColWidth="14.5" defaultRowHeight="15.75" customHeight="1" x14ac:dyDescent="0.15"/>
  <sheetData>
    <row r="1" spans="1:11" s="16" customFormat="1" ht="15.75" customHeight="1" x14ac:dyDescent="0.15">
      <c r="A1" s="17"/>
      <c r="B1" s="55" t="s">
        <v>27</v>
      </c>
      <c r="C1" s="56"/>
      <c r="D1" s="56"/>
      <c r="E1" s="56"/>
      <c r="F1" s="56"/>
      <c r="G1" s="55" t="s">
        <v>28</v>
      </c>
      <c r="H1" s="56"/>
      <c r="I1" s="56"/>
      <c r="J1" s="56"/>
      <c r="K1" s="56"/>
    </row>
    <row r="2" spans="1:11" s="16" customFormat="1" ht="15.75" customHeight="1" x14ac:dyDescent="0.15">
      <c r="A2" s="17" t="s">
        <v>20</v>
      </c>
      <c r="B2" s="55" t="s">
        <v>29</v>
      </c>
      <c r="C2" s="56"/>
      <c r="D2" s="56"/>
      <c r="E2" s="17" t="s">
        <v>14</v>
      </c>
      <c r="F2" s="17" t="s">
        <v>3</v>
      </c>
      <c r="G2" s="55" t="s">
        <v>29</v>
      </c>
      <c r="H2" s="56"/>
      <c r="I2" s="56"/>
      <c r="J2" s="17" t="s">
        <v>14</v>
      </c>
      <c r="K2" s="17" t="s">
        <v>3</v>
      </c>
    </row>
    <row r="3" spans="1:11" s="16" customFormat="1" ht="15.75" customHeight="1" x14ac:dyDescent="0.15">
      <c r="A3" s="30" t="s">
        <v>16</v>
      </c>
      <c r="B3" s="23">
        <v>8.4419156743908808</v>
      </c>
      <c r="C3" s="23">
        <v>8.7131677010833108</v>
      </c>
      <c r="D3" s="23">
        <v>8.7510690523829204</v>
      </c>
      <c r="E3" s="23">
        <f t="shared" ref="E3:E5" si="0">AVERAGE(B3:D3)</f>
        <v>8.6353841426190368</v>
      </c>
      <c r="F3" s="23">
        <f t="shared" ref="F3:F5" si="1">STDEV(B3:D3)</f>
        <v>0.16861691568907322</v>
      </c>
      <c r="G3" s="23">
        <v>37.506955608309198</v>
      </c>
      <c r="H3" s="23">
        <v>39.646572125543102</v>
      </c>
      <c r="I3" s="23">
        <v>38.780961101185802</v>
      </c>
      <c r="J3" s="23">
        <f t="shared" ref="J3:J5" si="2">AVERAGE(G3:I3)</f>
        <v>38.64482961167937</v>
      </c>
      <c r="K3" s="23">
        <f t="shared" ref="K3:K5" si="3">STDEV(G3:I3)</f>
        <v>1.0762846031749529</v>
      </c>
    </row>
    <row r="4" spans="1:11" s="16" customFormat="1" ht="15.75" customHeight="1" x14ac:dyDescent="0.15">
      <c r="A4" s="30" t="s">
        <v>23</v>
      </c>
      <c r="B4" s="23">
        <v>129.95461985308</v>
      </c>
      <c r="C4" s="23">
        <v>131.31065900379801</v>
      </c>
      <c r="D4" s="23">
        <v>132.211094254014</v>
      </c>
      <c r="E4" s="23">
        <f t="shared" si="0"/>
        <v>131.158791036964</v>
      </c>
      <c r="F4" s="23">
        <f t="shared" si="1"/>
        <v>1.1358772336966394</v>
      </c>
      <c r="G4" s="23">
        <v>167.872784249782</v>
      </c>
      <c r="H4" s="23">
        <v>175.596313937518</v>
      </c>
      <c r="I4" s="23">
        <v>176.04244236376701</v>
      </c>
      <c r="J4" s="23">
        <f t="shared" si="2"/>
        <v>173.17051351702233</v>
      </c>
      <c r="K4" s="23">
        <f t="shared" si="3"/>
        <v>4.5933875500449544</v>
      </c>
    </row>
    <row r="5" spans="1:11" s="16" customFormat="1" ht="15.75" customHeight="1" x14ac:dyDescent="0.15">
      <c r="A5" s="30" t="s">
        <v>24</v>
      </c>
      <c r="B5" s="23">
        <v>28.483652068836101</v>
      </c>
      <c r="C5" s="23">
        <v>28.982499365412799</v>
      </c>
      <c r="D5" s="23">
        <v>29.455229380338199</v>
      </c>
      <c r="E5" s="23">
        <f t="shared" si="0"/>
        <v>28.973793604862365</v>
      </c>
      <c r="F5" s="23">
        <f t="shared" si="1"/>
        <v>0.48584715781455656</v>
      </c>
      <c r="G5" s="23">
        <v>123.83198798789699</v>
      </c>
      <c r="H5" s="23">
        <v>128.24057711478901</v>
      </c>
      <c r="I5" s="23">
        <v>125.86527244251999</v>
      </c>
      <c r="J5" s="23">
        <f t="shared" si="2"/>
        <v>125.97927918173532</v>
      </c>
      <c r="K5" s="23">
        <f t="shared" si="3"/>
        <v>2.2065046283381098</v>
      </c>
    </row>
  </sheetData>
  <mergeCells count="4">
    <mergeCell ref="B1:F1"/>
    <mergeCell ref="G1:K1"/>
    <mergeCell ref="B2:D2"/>
    <mergeCell ref="G2:I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N33"/>
  <sheetViews>
    <sheetView workbookViewId="0">
      <selection activeCell="L43" sqref="L43"/>
    </sheetView>
  </sheetViews>
  <sheetFormatPr baseColWidth="10" defaultColWidth="14.5" defaultRowHeight="15.75" customHeight="1" x14ac:dyDescent="0.15"/>
  <cols>
    <col min="1" max="1" width="25.1640625" style="39" customWidth="1"/>
    <col min="2" max="2" width="18.1640625" style="39" customWidth="1"/>
    <col min="3" max="16384" width="14.5" style="39"/>
  </cols>
  <sheetData>
    <row r="1" spans="1:14" ht="13" x14ac:dyDescent="0.15">
      <c r="A1" s="35"/>
      <c r="B1" s="55" t="s">
        <v>30</v>
      </c>
      <c r="C1" s="63"/>
      <c r="D1" s="63"/>
      <c r="E1" s="63"/>
      <c r="F1" s="63"/>
      <c r="G1" s="63"/>
    </row>
    <row r="2" spans="1:14" ht="13" x14ac:dyDescent="0.15">
      <c r="A2" s="35"/>
      <c r="B2" s="55" t="s">
        <v>4</v>
      </c>
      <c r="C2" s="63"/>
      <c r="D2" s="55" t="s">
        <v>6</v>
      </c>
      <c r="E2" s="63"/>
      <c r="F2" s="55" t="s">
        <v>10</v>
      </c>
      <c r="G2" s="63"/>
    </row>
    <row r="3" spans="1:14" ht="13" x14ac:dyDescent="0.15">
      <c r="A3" s="22" t="s">
        <v>20</v>
      </c>
      <c r="B3" s="22" t="s">
        <v>2</v>
      </c>
      <c r="C3" s="33" t="s">
        <v>65</v>
      </c>
      <c r="D3" s="22" t="s">
        <v>2</v>
      </c>
      <c r="E3" s="33" t="s">
        <v>65</v>
      </c>
      <c r="F3" s="22" t="s">
        <v>2</v>
      </c>
      <c r="G3" s="33" t="s">
        <v>65</v>
      </c>
      <c r="J3" s="19"/>
      <c r="K3" s="19"/>
    </row>
    <row r="4" spans="1:14" ht="13" x14ac:dyDescent="0.15">
      <c r="A4" s="22" t="s">
        <v>16</v>
      </c>
      <c r="B4" s="40">
        <v>3.5030445946962301E-2</v>
      </c>
      <c r="C4" s="40">
        <v>2.0403933511919498E-3</v>
      </c>
      <c r="D4" s="41">
        <v>2.7199999999999998E-2</v>
      </c>
      <c r="E4" s="41">
        <v>2.9190000000000002E-3</v>
      </c>
      <c r="F4" s="40">
        <v>1.17291850718554E-2</v>
      </c>
      <c r="G4" s="40">
        <v>3.18907830937764E-3</v>
      </c>
      <c r="I4" s="19"/>
      <c r="J4" s="19"/>
      <c r="K4" s="19"/>
    </row>
    <row r="5" spans="1:14" ht="13" x14ac:dyDescent="0.15">
      <c r="A5" s="22" t="s">
        <v>23</v>
      </c>
      <c r="B5" s="40">
        <v>8.3373731977139307E-2</v>
      </c>
      <c r="C5" s="40">
        <v>9.4604111184699007E-3</v>
      </c>
      <c r="D5" s="41">
        <v>5.842E-2</v>
      </c>
      <c r="E5" s="40">
        <v>4.6370319974864604E-3</v>
      </c>
      <c r="F5" s="40">
        <v>3.4758889340602998E-2</v>
      </c>
      <c r="G5" s="40">
        <v>4.9676197401880501E-3</v>
      </c>
      <c r="I5" s="19"/>
      <c r="J5" s="19"/>
      <c r="K5" s="19"/>
    </row>
    <row r="6" spans="1:14" ht="13" x14ac:dyDescent="0.15">
      <c r="A6" s="22" t="s">
        <v>24</v>
      </c>
      <c r="B6" s="40">
        <v>6.2066364164155501E-2</v>
      </c>
      <c r="C6" s="40">
        <v>3.3645517687984302E-3</v>
      </c>
      <c r="D6" s="41">
        <v>2.75E-2</v>
      </c>
      <c r="E6" s="41">
        <v>2.3760000000000001E-3</v>
      </c>
      <c r="F6" s="40">
        <v>1.07634013317196E-2</v>
      </c>
      <c r="G6" s="40">
        <v>3.3051821119012099E-3</v>
      </c>
      <c r="I6" s="19"/>
      <c r="J6" s="19"/>
    </row>
    <row r="10" spans="1:14" ht="15.75" customHeight="1" x14ac:dyDescent="0.15">
      <c r="B10" s="55" t="s">
        <v>4</v>
      </c>
      <c r="C10" s="63"/>
      <c r="D10" s="63"/>
      <c r="E10" s="55" t="s">
        <v>10</v>
      </c>
      <c r="F10" s="55"/>
      <c r="G10" s="55"/>
      <c r="H10" s="55" t="s">
        <v>6</v>
      </c>
      <c r="I10" s="55"/>
      <c r="J10" s="55"/>
      <c r="M10" s="36"/>
      <c r="N10" s="36"/>
    </row>
    <row r="11" spans="1:14" ht="13" x14ac:dyDescent="0.15">
      <c r="A11" s="32"/>
      <c r="B11" s="32" t="s">
        <v>23</v>
      </c>
      <c r="C11" s="32" t="s">
        <v>24</v>
      </c>
      <c r="D11" s="32" t="s">
        <v>16</v>
      </c>
      <c r="E11" s="32" t="s">
        <v>23</v>
      </c>
      <c r="F11" s="32" t="s">
        <v>24</v>
      </c>
      <c r="G11" s="32" t="s">
        <v>16</v>
      </c>
      <c r="H11" s="32" t="s">
        <v>17</v>
      </c>
      <c r="I11" s="32" t="s">
        <v>18</v>
      </c>
      <c r="J11" s="32" t="s">
        <v>16</v>
      </c>
      <c r="K11" s="32"/>
    </row>
    <row r="12" spans="1:14" ht="14" x14ac:dyDescent="0.15">
      <c r="A12" s="42" t="s">
        <v>80</v>
      </c>
      <c r="B12" s="19"/>
      <c r="C12" s="19"/>
      <c r="D12" s="19"/>
      <c r="E12" s="19"/>
      <c r="F12" s="19"/>
      <c r="G12" s="19"/>
      <c r="H12" s="19"/>
      <c r="I12" s="19"/>
      <c r="J12" s="19"/>
      <c r="K12" s="33"/>
    </row>
    <row r="13" spans="1:14" ht="14" x14ac:dyDescent="0.15">
      <c r="A13" s="42" t="s">
        <v>59</v>
      </c>
      <c r="B13" s="19"/>
      <c r="C13" s="19"/>
      <c r="D13" s="19"/>
      <c r="E13" s="43"/>
      <c r="F13" s="19"/>
      <c r="G13" s="19"/>
      <c r="H13" s="19"/>
      <c r="I13" s="19"/>
      <c r="J13" s="19"/>
      <c r="K13" s="33"/>
    </row>
    <row r="14" spans="1:14" ht="14" x14ac:dyDescent="0.15">
      <c r="A14" s="42" t="s">
        <v>81</v>
      </c>
      <c r="B14" s="46">
        <v>1.105</v>
      </c>
      <c r="C14" s="46">
        <v>1.075</v>
      </c>
      <c r="D14" s="46">
        <v>1.0449999999999999</v>
      </c>
      <c r="E14" s="46">
        <v>1.032</v>
      </c>
      <c r="F14" s="46">
        <v>1.0109999999999999</v>
      </c>
      <c r="G14" s="46">
        <v>1.012</v>
      </c>
      <c r="H14" s="46">
        <v>1.0660000000000001</v>
      </c>
      <c r="I14" s="46">
        <v>1.034</v>
      </c>
      <c r="J14" s="46">
        <v>1.036</v>
      </c>
      <c r="K14" s="33"/>
    </row>
    <row r="15" spans="1:14" ht="14" x14ac:dyDescent="0.15">
      <c r="A15" s="42" t="s">
        <v>82</v>
      </c>
      <c r="B15" s="49">
        <v>-8.337E-2</v>
      </c>
      <c r="C15" s="49">
        <v>-6.207E-2</v>
      </c>
      <c r="D15" s="49">
        <v>-3.5029999999999999E-2</v>
      </c>
      <c r="E15" s="49">
        <v>-3.4759999999999999E-2</v>
      </c>
      <c r="F15" s="49">
        <v>-1.076E-2</v>
      </c>
      <c r="G15" s="49">
        <v>-1.1730000000000001E-2</v>
      </c>
      <c r="H15" s="49">
        <v>-5.842E-2</v>
      </c>
      <c r="I15" s="49">
        <v>-2.75E-2</v>
      </c>
      <c r="J15" s="49">
        <v>-2.7199999999999998E-2</v>
      </c>
      <c r="K15" s="33"/>
    </row>
    <row r="16" spans="1:14" s="48" customFormat="1" ht="14" x14ac:dyDescent="0.15">
      <c r="A16" s="45" t="s">
        <v>83</v>
      </c>
      <c r="B16" s="46">
        <v>5.1959999999999997</v>
      </c>
      <c r="C16" s="46">
        <v>1.9650000000000001</v>
      </c>
      <c r="D16" s="46">
        <v>1.9830000000000001</v>
      </c>
      <c r="E16" s="49">
        <v>3.7629999999999999</v>
      </c>
      <c r="F16" s="49">
        <v>1.2030000000000001</v>
      </c>
      <c r="G16" s="49">
        <v>2.7589999999999999</v>
      </c>
      <c r="H16" s="46">
        <v>3.391</v>
      </c>
      <c r="I16" s="46">
        <v>1.5780000000000001</v>
      </c>
      <c r="J16" s="46">
        <v>2.7850000000000001</v>
      </c>
      <c r="K16" s="47"/>
    </row>
    <row r="17" spans="1:11" s="48" customFormat="1" ht="14" x14ac:dyDescent="0.15">
      <c r="A17" s="45" t="s">
        <v>84</v>
      </c>
      <c r="B17" s="73">
        <v>6.5289999999999999E-4</v>
      </c>
      <c r="C17" s="73">
        <v>1.7260000000000001E-3</v>
      </c>
      <c r="D17" s="73">
        <v>3.1720000000000001E-4</v>
      </c>
      <c r="E17" s="73">
        <v>1.0380000000000001E-3</v>
      </c>
      <c r="F17" s="73">
        <v>6.7080000000000004E-4</v>
      </c>
      <c r="G17" s="73">
        <v>6.9209999999999996E-4</v>
      </c>
      <c r="H17" s="73">
        <v>1.624E-3</v>
      </c>
      <c r="I17" s="73">
        <v>1.6949999999999999E-3</v>
      </c>
      <c r="J17" s="73">
        <v>1E-3</v>
      </c>
      <c r="K17" s="47"/>
    </row>
    <row r="18" spans="1:11" s="48" customFormat="1" ht="14" x14ac:dyDescent="0.15">
      <c r="A18" s="45" t="s">
        <v>65</v>
      </c>
      <c r="B18" s="46"/>
      <c r="C18" s="46"/>
      <c r="D18" s="46"/>
      <c r="E18" s="49"/>
      <c r="F18" s="49"/>
      <c r="G18" s="49"/>
      <c r="H18" s="46"/>
      <c r="I18" s="46"/>
      <c r="J18" s="46"/>
      <c r="K18" s="47"/>
    </row>
    <row r="19" spans="1:11" s="48" customFormat="1" ht="14" x14ac:dyDescent="0.15">
      <c r="A19" s="45" t="s">
        <v>81</v>
      </c>
      <c r="B19" s="49">
        <v>1.7030000000000001E-3</v>
      </c>
      <c r="C19" s="49">
        <v>2.3999999999999998E-3</v>
      </c>
      <c r="D19" s="49">
        <v>1.4400000000000001E-3</v>
      </c>
      <c r="E19" s="49">
        <v>1.328E-3</v>
      </c>
      <c r="F19" s="49">
        <v>3.4350000000000001E-3</v>
      </c>
      <c r="G19" s="49">
        <v>1.544E-3</v>
      </c>
      <c r="H19" s="49">
        <v>1.459E-3</v>
      </c>
      <c r="I19" s="49">
        <v>2.0370000000000002E-3</v>
      </c>
      <c r="J19" s="49">
        <v>1.4610000000000001E-3</v>
      </c>
      <c r="K19" s="47"/>
    </row>
    <row r="20" spans="1:11" s="48" customFormat="1" ht="14" x14ac:dyDescent="0.15">
      <c r="A20" s="45" t="s">
        <v>82</v>
      </c>
      <c r="B20" s="49">
        <v>9.4599999999999997E-3</v>
      </c>
      <c r="C20" s="49">
        <v>3.3649999999999999E-3</v>
      </c>
      <c r="D20" s="49">
        <v>2.0400000000000001E-3</v>
      </c>
      <c r="E20" s="49">
        <v>4.9680000000000002E-3</v>
      </c>
      <c r="F20" s="49">
        <v>3.3050000000000002E-3</v>
      </c>
      <c r="G20" s="49">
        <v>3.189E-3</v>
      </c>
      <c r="H20" s="49">
        <v>4.6369999999999996E-3</v>
      </c>
      <c r="I20" s="49">
        <v>2.3760000000000001E-3</v>
      </c>
      <c r="J20" s="49">
        <v>2.9190000000000002E-3</v>
      </c>
      <c r="K20" s="47"/>
    </row>
    <row r="21" spans="1:11" s="48" customFormat="1" ht="14" x14ac:dyDescent="0.15">
      <c r="A21" s="45" t="s">
        <v>83</v>
      </c>
      <c r="B21" s="46">
        <v>0.75819999999999999</v>
      </c>
      <c r="C21" s="46">
        <v>0.25609999999999999</v>
      </c>
      <c r="D21" s="46">
        <v>0.27660000000000001</v>
      </c>
      <c r="E21" s="46">
        <v>0.82769999999999999</v>
      </c>
      <c r="F21" s="46">
        <v>0.93</v>
      </c>
      <c r="G21" s="46">
        <v>0.1535</v>
      </c>
      <c r="H21" s="46">
        <v>0.4466</v>
      </c>
      <c r="I21" s="46">
        <v>0.34470000000000001</v>
      </c>
      <c r="J21" s="46">
        <v>0.62360000000000004</v>
      </c>
      <c r="K21" s="47"/>
    </row>
    <row r="22" spans="1:11" s="48" customFormat="1" ht="14" x14ac:dyDescent="0.15">
      <c r="A22" s="45" t="s">
        <v>84</v>
      </c>
      <c r="B22" s="74">
        <v>3.8699999999999999E-5</v>
      </c>
      <c r="C22" s="74">
        <v>4.4879999999999997E-5</v>
      </c>
      <c r="D22" s="74">
        <v>2.6990000000000001E-5</v>
      </c>
      <c r="E22" s="74">
        <v>2.8140000000000002E-5</v>
      </c>
      <c r="F22" s="74">
        <v>5.6140000000000001E-5</v>
      </c>
      <c r="G22" s="74">
        <v>3.1139999999999997E-5</v>
      </c>
      <c r="H22" s="74">
        <v>3.0349999999999999E-5</v>
      </c>
      <c r="I22" s="74">
        <v>3.5889999999999997E-5</v>
      </c>
      <c r="J22" s="74">
        <v>2.976E-5</v>
      </c>
      <c r="K22" s="47"/>
    </row>
    <row r="23" spans="1:11" ht="14" x14ac:dyDescent="0.15">
      <c r="A23" s="42" t="s">
        <v>66</v>
      </c>
      <c r="B23" s="20"/>
      <c r="C23" s="20"/>
      <c r="D23" s="20"/>
      <c r="E23" s="44"/>
      <c r="F23" s="44"/>
      <c r="G23" s="44"/>
      <c r="H23" s="20"/>
      <c r="I23" s="20"/>
      <c r="J23" s="20"/>
      <c r="K23" s="33"/>
    </row>
    <row r="24" spans="1:11" ht="14" x14ac:dyDescent="0.15">
      <c r="A24" s="42" t="s">
        <v>67</v>
      </c>
      <c r="B24" s="20">
        <v>636</v>
      </c>
      <c r="C24" s="20">
        <v>596</v>
      </c>
      <c r="D24" s="20">
        <v>596</v>
      </c>
      <c r="E24" s="20">
        <v>564</v>
      </c>
      <c r="F24" s="20">
        <v>564</v>
      </c>
      <c r="G24" s="20">
        <v>525</v>
      </c>
      <c r="H24" s="20">
        <v>564</v>
      </c>
      <c r="I24" s="20">
        <v>564</v>
      </c>
      <c r="J24" s="20">
        <v>545</v>
      </c>
      <c r="K24" s="33"/>
    </row>
    <row r="25" spans="1:11" ht="14" x14ac:dyDescent="0.15">
      <c r="A25" s="42" t="s">
        <v>68</v>
      </c>
      <c r="B25" s="20">
        <v>0.9849</v>
      </c>
      <c r="C25" s="20">
        <v>0.99370000000000003</v>
      </c>
      <c r="D25" s="20">
        <v>0.9909</v>
      </c>
      <c r="E25" s="20">
        <v>0.97889999999999999</v>
      </c>
      <c r="F25" s="20">
        <v>0.90629999999999999</v>
      </c>
      <c r="G25" s="20">
        <v>0.92759999999999998</v>
      </c>
      <c r="H25" s="20">
        <v>0.99229999999999996</v>
      </c>
      <c r="I25" s="20">
        <v>0.9899</v>
      </c>
      <c r="J25" s="20">
        <v>0.98329999999999995</v>
      </c>
      <c r="K25" s="33"/>
    </row>
    <row r="26" spans="1:11" ht="14" x14ac:dyDescent="0.15">
      <c r="A26" s="42" t="s">
        <v>70</v>
      </c>
      <c r="B26" s="50">
        <v>1.877E-3</v>
      </c>
      <c r="C26" s="50">
        <v>1.614E-3</v>
      </c>
      <c r="D26" s="50">
        <v>9.745E-4</v>
      </c>
      <c r="E26" s="50">
        <v>1.255E-3</v>
      </c>
      <c r="F26" s="50">
        <v>1.5280000000000001E-3</v>
      </c>
      <c r="G26" s="50">
        <v>1.1789999999999999E-3</v>
      </c>
      <c r="H26" s="50">
        <v>1.3159999999999999E-3</v>
      </c>
      <c r="I26" s="50">
        <v>1.155E-3</v>
      </c>
      <c r="J26" s="50">
        <v>1.1249999999999999E-3</v>
      </c>
      <c r="K26" s="33"/>
    </row>
    <row r="27" spans="1:11" ht="14" x14ac:dyDescent="0.15">
      <c r="A27" s="42" t="s">
        <v>71</v>
      </c>
      <c r="B27" s="19"/>
      <c r="C27" s="19"/>
      <c r="D27" s="19"/>
      <c r="E27" s="19"/>
      <c r="F27" s="19"/>
      <c r="G27" s="19"/>
      <c r="H27" s="19"/>
      <c r="I27" s="19"/>
      <c r="J27" s="19"/>
      <c r="K27" s="33"/>
    </row>
    <row r="28" spans="1:11" ht="14" x14ac:dyDescent="0.15">
      <c r="A28" s="42" t="s">
        <v>82</v>
      </c>
      <c r="B28" s="19" t="s">
        <v>85</v>
      </c>
      <c r="C28" s="19" t="s">
        <v>85</v>
      </c>
      <c r="D28" s="19" t="s">
        <v>85</v>
      </c>
      <c r="E28" s="19" t="s">
        <v>85</v>
      </c>
      <c r="F28" s="19" t="s">
        <v>85</v>
      </c>
      <c r="G28" s="19" t="s">
        <v>85</v>
      </c>
      <c r="H28" s="19" t="s">
        <v>85</v>
      </c>
      <c r="I28" s="19" t="s">
        <v>85</v>
      </c>
      <c r="J28" s="19" t="s">
        <v>85</v>
      </c>
      <c r="K28" s="33"/>
    </row>
    <row r="29" spans="1:11" ht="14" x14ac:dyDescent="0.15">
      <c r="A29" s="42" t="s">
        <v>83</v>
      </c>
      <c r="B29" s="19" t="s">
        <v>86</v>
      </c>
      <c r="C29" s="19" t="s">
        <v>86</v>
      </c>
      <c r="D29" s="19" t="s">
        <v>86</v>
      </c>
      <c r="E29" s="19" t="s">
        <v>86</v>
      </c>
      <c r="F29" s="19" t="s">
        <v>86</v>
      </c>
      <c r="G29" s="19" t="s">
        <v>86</v>
      </c>
      <c r="H29" s="19" t="s">
        <v>86</v>
      </c>
      <c r="I29" s="19" t="s">
        <v>86</v>
      </c>
      <c r="J29" s="19" t="s">
        <v>86</v>
      </c>
      <c r="K29" s="33"/>
    </row>
    <row r="30" spans="1:11" ht="13" x14ac:dyDescent="0.15">
      <c r="A30" s="42"/>
      <c r="B30" s="19"/>
      <c r="C30" s="19"/>
      <c r="D30" s="19"/>
      <c r="E30" s="19"/>
      <c r="F30" s="19"/>
      <c r="G30" s="19"/>
      <c r="H30" s="19"/>
      <c r="I30" s="19"/>
      <c r="J30" s="19"/>
      <c r="K30" s="33"/>
    </row>
    <row r="31" spans="1:11" ht="14" x14ac:dyDescent="0.15">
      <c r="A31" s="42" t="s">
        <v>74</v>
      </c>
      <c r="B31" s="19"/>
      <c r="C31" s="19"/>
      <c r="D31" s="19"/>
      <c r="E31" s="19"/>
      <c r="F31" s="19"/>
      <c r="G31" s="19"/>
      <c r="H31" s="19"/>
      <c r="I31" s="19"/>
      <c r="J31" s="19"/>
      <c r="K31" s="33"/>
    </row>
    <row r="32" spans="1:11" ht="14" x14ac:dyDescent="0.15">
      <c r="A32" s="42" t="s">
        <v>75</v>
      </c>
      <c r="B32" s="19">
        <v>640</v>
      </c>
      <c r="C32" s="19">
        <v>600</v>
      </c>
      <c r="D32" s="19">
        <v>600</v>
      </c>
      <c r="E32" s="19">
        <v>568</v>
      </c>
      <c r="F32" s="19">
        <v>568</v>
      </c>
      <c r="G32" s="19">
        <v>529</v>
      </c>
      <c r="H32" s="19">
        <v>568</v>
      </c>
      <c r="I32" s="19">
        <v>568</v>
      </c>
      <c r="J32" s="19">
        <v>549</v>
      </c>
      <c r="K32" s="33"/>
    </row>
    <row r="33" spans="1:11" ht="14" x14ac:dyDescent="0.15">
      <c r="A33" s="42" t="s">
        <v>76</v>
      </c>
      <c r="B33" s="19">
        <v>640</v>
      </c>
      <c r="C33" s="19">
        <v>600</v>
      </c>
      <c r="D33" s="19">
        <v>600</v>
      </c>
      <c r="E33" s="19">
        <v>568</v>
      </c>
      <c r="F33" s="19">
        <v>568</v>
      </c>
      <c r="G33" s="19">
        <v>529</v>
      </c>
      <c r="H33" s="19">
        <v>568</v>
      </c>
      <c r="I33" s="19">
        <v>568</v>
      </c>
      <c r="J33" s="19">
        <v>549</v>
      </c>
      <c r="K33" s="33"/>
    </row>
  </sheetData>
  <mergeCells count="7">
    <mergeCell ref="B10:D10"/>
    <mergeCell ref="E10:G10"/>
    <mergeCell ref="H10:J10"/>
    <mergeCell ref="B1:G1"/>
    <mergeCell ref="B2:C2"/>
    <mergeCell ref="D2:E2"/>
    <mergeCell ref="F2:G2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O34"/>
  <sheetViews>
    <sheetView workbookViewId="0">
      <selection activeCell="D37" sqref="D37"/>
    </sheetView>
  </sheetViews>
  <sheetFormatPr baseColWidth="10" defaultColWidth="14.5" defaultRowHeight="15.75" customHeight="1" x14ac:dyDescent="0.15"/>
  <cols>
    <col min="1" max="1" width="22.1640625" style="39" customWidth="1"/>
    <col min="2" max="16384" width="14.5" style="39"/>
  </cols>
  <sheetData>
    <row r="1" spans="1:15" ht="13" x14ac:dyDescent="0.15">
      <c r="A1" s="35"/>
      <c r="B1" s="55" t="s">
        <v>31</v>
      </c>
      <c r="C1" s="63"/>
      <c r="D1" s="63"/>
      <c r="E1" s="63"/>
      <c r="F1" s="63"/>
      <c r="G1" s="63"/>
    </row>
    <row r="2" spans="1:15" ht="13" x14ac:dyDescent="0.15">
      <c r="A2" s="35"/>
      <c r="B2" s="55" t="s">
        <v>4</v>
      </c>
      <c r="C2" s="63"/>
      <c r="D2" s="55" t="s">
        <v>6</v>
      </c>
      <c r="E2" s="63"/>
      <c r="F2" s="55" t="s">
        <v>10</v>
      </c>
      <c r="G2" s="63"/>
    </row>
    <row r="3" spans="1:15" ht="13" x14ac:dyDescent="0.15">
      <c r="A3" s="35" t="s">
        <v>20</v>
      </c>
      <c r="B3" s="22" t="s">
        <v>2</v>
      </c>
      <c r="C3" s="33" t="s">
        <v>65</v>
      </c>
      <c r="D3" s="22" t="s">
        <v>2</v>
      </c>
      <c r="E3" s="33" t="s">
        <v>65</v>
      </c>
      <c r="F3" s="22" t="s">
        <v>2</v>
      </c>
      <c r="G3" s="33" t="s">
        <v>65</v>
      </c>
    </row>
    <row r="4" spans="1:15" ht="13" x14ac:dyDescent="0.15">
      <c r="A4" s="37" t="s">
        <v>16</v>
      </c>
      <c r="B4" s="20">
        <v>1.9832454507524999</v>
      </c>
      <c r="C4" s="20">
        <v>0.27660000000000001</v>
      </c>
      <c r="D4" s="20">
        <v>2.7853998738319601</v>
      </c>
      <c r="E4" s="20">
        <v>0.62360000000000004</v>
      </c>
      <c r="F4" s="20">
        <v>2.7588188909315399</v>
      </c>
      <c r="G4" s="20">
        <v>0.1535</v>
      </c>
    </row>
    <row r="5" spans="1:15" ht="13" x14ac:dyDescent="0.15">
      <c r="A5" s="37" t="s">
        <v>23</v>
      </c>
      <c r="B5" s="20">
        <v>5.1962730279771003</v>
      </c>
      <c r="C5" s="20">
        <v>0.75819999999999999</v>
      </c>
      <c r="D5" s="20">
        <v>3.3908305693934699</v>
      </c>
      <c r="E5" s="20">
        <v>0.4466</v>
      </c>
      <c r="F5" s="20">
        <v>3.7626054695565498</v>
      </c>
      <c r="G5" s="20">
        <v>0.82769999999999999</v>
      </c>
    </row>
    <row r="6" spans="1:15" ht="13" x14ac:dyDescent="0.15">
      <c r="A6" s="37" t="s">
        <v>24</v>
      </c>
      <c r="B6" s="20">
        <v>1.9648200908423701</v>
      </c>
      <c r="C6" s="20">
        <v>0.25609999999999999</v>
      </c>
      <c r="D6" s="20">
        <v>1.5783940329885999</v>
      </c>
      <c r="E6" s="20">
        <v>0.34470000000000001</v>
      </c>
      <c r="F6" s="20">
        <v>1.2033939292045099</v>
      </c>
      <c r="G6" s="20">
        <v>0.93</v>
      </c>
    </row>
    <row r="8" spans="1:15" ht="15.75" customHeight="1" x14ac:dyDescent="0.15">
      <c r="K8" s="48"/>
      <c r="L8" s="48"/>
      <c r="M8" s="48"/>
      <c r="N8" s="48"/>
      <c r="O8" s="48"/>
    </row>
    <row r="9" spans="1:15" ht="13" x14ac:dyDescent="0.15">
      <c r="B9" s="19"/>
      <c r="C9" s="19"/>
      <c r="K9" s="48"/>
      <c r="L9" s="48"/>
      <c r="M9" s="48"/>
      <c r="N9" s="48"/>
      <c r="O9" s="48"/>
    </row>
    <row r="10" spans="1:15" ht="13" x14ac:dyDescent="0.15">
      <c r="B10" s="19"/>
      <c r="C10" s="19"/>
      <c r="D10" s="19"/>
      <c r="K10" s="48"/>
      <c r="L10" s="48"/>
      <c r="M10" s="48"/>
      <c r="N10" s="48"/>
      <c r="O10" s="48"/>
    </row>
    <row r="11" spans="1:15" ht="15.75" customHeight="1" x14ac:dyDescent="0.15">
      <c r="B11" s="55" t="s">
        <v>4</v>
      </c>
      <c r="C11" s="63"/>
      <c r="D11" s="63"/>
      <c r="E11" s="55" t="s">
        <v>10</v>
      </c>
      <c r="F11" s="55"/>
      <c r="G11" s="55"/>
      <c r="H11" s="55" t="s">
        <v>6</v>
      </c>
      <c r="I11" s="55"/>
      <c r="J11" s="55"/>
      <c r="K11" s="48"/>
      <c r="L11" s="64"/>
      <c r="M11" s="65"/>
      <c r="N11" s="65"/>
      <c r="O11" s="48"/>
    </row>
    <row r="12" spans="1:15" ht="13" x14ac:dyDescent="0.15">
      <c r="A12" s="32"/>
      <c r="B12" s="32" t="s">
        <v>23</v>
      </c>
      <c r="C12" s="32" t="s">
        <v>24</v>
      </c>
      <c r="D12" s="32" t="s">
        <v>16</v>
      </c>
      <c r="E12" s="32" t="s">
        <v>23</v>
      </c>
      <c r="F12" s="32" t="s">
        <v>24</v>
      </c>
      <c r="G12" s="32" t="s">
        <v>16</v>
      </c>
      <c r="H12" s="32" t="s">
        <v>17</v>
      </c>
      <c r="I12" s="32" t="s">
        <v>18</v>
      </c>
      <c r="J12" s="32" t="s">
        <v>16</v>
      </c>
      <c r="K12" s="51"/>
      <c r="L12" s="51"/>
      <c r="M12" s="51"/>
      <c r="N12" s="51"/>
      <c r="O12" s="48"/>
    </row>
    <row r="13" spans="1:15" ht="13" x14ac:dyDescent="0.15">
      <c r="A13" s="33" t="s">
        <v>80</v>
      </c>
      <c r="B13" s="19"/>
      <c r="C13" s="19"/>
      <c r="D13" s="19"/>
      <c r="E13" s="19"/>
      <c r="F13" s="19"/>
      <c r="G13" s="19"/>
      <c r="H13" s="19"/>
      <c r="I13" s="19"/>
      <c r="J13" s="19"/>
      <c r="K13" s="38"/>
      <c r="L13" s="52"/>
      <c r="M13" s="52"/>
      <c r="N13" s="52"/>
      <c r="O13" s="48"/>
    </row>
    <row r="14" spans="1:15" ht="14" x14ac:dyDescent="0.15">
      <c r="A14" s="42" t="s">
        <v>59</v>
      </c>
      <c r="B14" s="19"/>
      <c r="C14" s="19"/>
      <c r="D14" s="19"/>
      <c r="E14" s="43"/>
      <c r="F14" s="19"/>
      <c r="G14" s="19"/>
      <c r="H14" s="19"/>
      <c r="I14" s="19"/>
      <c r="J14" s="19"/>
      <c r="K14" s="38"/>
      <c r="L14" s="52"/>
      <c r="M14" s="52"/>
      <c r="N14" s="52"/>
      <c r="O14" s="48"/>
    </row>
    <row r="15" spans="1:15" ht="14" x14ac:dyDescent="0.15">
      <c r="A15" s="42" t="s">
        <v>81</v>
      </c>
      <c r="B15" s="20">
        <v>1.105</v>
      </c>
      <c r="C15" s="20">
        <v>1.075</v>
      </c>
      <c r="D15" s="20">
        <v>1.0449999999999999</v>
      </c>
      <c r="E15" s="20">
        <v>1.032</v>
      </c>
      <c r="F15" s="20">
        <v>1.0109999999999999</v>
      </c>
      <c r="G15" s="20">
        <v>1.012</v>
      </c>
      <c r="H15" s="20">
        <v>1.0660000000000001</v>
      </c>
      <c r="I15" s="20">
        <v>1.034</v>
      </c>
      <c r="J15" s="20">
        <v>1.036</v>
      </c>
      <c r="K15" s="38"/>
      <c r="L15" s="52"/>
      <c r="M15" s="52"/>
      <c r="N15" s="52"/>
      <c r="O15" s="48"/>
    </row>
    <row r="16" spans="1:15" ht="14" x14ac:dyDescent="0.15">
      <c r="A16" s="42" t="s">
        <v>82</v>
      </c>
      <c r="B16" s="20">
        <v>-8.337E-2</v>
      </c>
      <c r="C16" s="20">
        <v>-6.207E-2</v>
      </c>
      <c r="D16" s="20">
        <v>-3.5029999999999999E-2</v>
      </c>
      <c r="E16" s="20">
        <v>-3.4759999999999999E-2</v>
      </c>
      <c r="F16" s="20">
        <v>-1.076E-2</v>
      </c>
      <c r="G16" s="20">
        <v>-1.1730000000000001E-2</v>
      </c>
      <c r="H16" s="20">
        <v>-5.842E-2</v>
      </c>
      <c r="I16" s="20">
        <v>-2.75E-2</v>
      </c>
      <c r="J16" s="20">
        <v>-2.7199999999999998E-2</v>
      </c>
      <c r="K16" s="47"/>
      <c r="L16" s="53"/>
      <c r="M16" s="53"/>
      <c r="N16" s="53"/>
      <c r="O16" s="48"/>
    </row>
    <row r="17" spans="1:15" ht="14" x14ac:dyDescent="0.15">
      <c r="A17" s="45" t="s">
        <v>83</v>
      </c>
      <c r="B17" s="46">
        <v>5.1959999999999997</v>
      </c>
      <c r="C17" s="46">
        <v>1.9650000000000001</v>
      </c>
      <c r="D17" s="46">
        <v>1.9830000000000001</v>
      </c>
      <c r="E17" s="46">
        <v>3.7629999999999999</v>
      </c>
      <c r="F17" s="46">
        <v>1.2030000000000001</v>
      </c>
      <c r="G17" s="46">
        <v>2.7589999999999999</v>
      </c>
      <c r="H17" s="46">
        <v>3.391</v>
      </c>
      <c r="I17" s="46">
        <v>1.5780000000000001</v>
      </c>
      <c r="J17" s="46">
        <v>2.7850000000000001</v>
      </c>
      <c r="K17" s="47"/>
      <c r="L17" s="53"/>
      <c r="M17" s="53"/>
      <c r="N17" s="53"/>
      <c r="O17" s="48"/>
    </row>
    <row r="18" spans="1:15" ht="14" x14ac:dyDescent="0.15">
      <c r="A18" s="45" t="s">
        <v>84</v>
      </c>
      <c r="B18" s="46">
        <v>6.5289999999999999E-4</v>
      </c>
      <c r="C18" s="46">
        <v>1.7260000000000001E-3</v>
      </c>
      <c r="D18" s="46">
        <v>3.1720000000000001E-4</v>
      </c>
      <c r="E18" s="46">
        <v>1.0380000000000001E-3</v>
      </c>
      <c r="F18" s="46">
        <v>6.7080000000000004E-4</v>
      </c>
      <c r="G18" s="46">
        <v>6.9209999999999996E-4</v>
      </c>
      <c r="H18" s="46">
        <v>1.624E-3</v>
      </c>
      <c r="I18" s="46">
        <v>1.6949999999999999E-3</v>
      </c>
      <c r="J18" s="46">
        <v>1E-3</v>
      </c>
      <c r="K18" s="47"/>
      <c r="L18" s="53"/>
      <c r="M18" s="53"/>
      <c r="N18" s="53"/>
      <c r="O18" s="48"/>
    </row>
    <row r="19" spans="1:15" ht="14" x14ac:dyDescent="0.15">
      <c r="A19" s="45" t="s">
        <v>65</v>
      </c>
      <c r="B19" s="46"/>
      <c r="C19" s="46"/>
      <c r="D19" s="46"/>
      <c r="E19" s="46"/>
      <c r="F19" s="46"/>
      <c r="G19" s="46"/>
      <c r="H19" s="46"/>
      <c r="I19" s="46"/>
      <c r="J19" s="46"/>
      <c r="K19" s="47"/>
      <c r="L19" s="53"/>
      <c r="M19" s="53"/>
      <c r="N19" s="53"/>
      <c r="O19" s="48"/>
    </row>
    <row r="20" spans="1:15" ht="14" x14ac:dyDescent="0.15">
      <c r="A20" s="45" t="s">
        <v>81</v>
      </c>
      <c r="B20" s="49">
        <v>1.7030000000000001E-3</v>
      </c>
      <c r="C20" s="49">
        <v>2.3999999999999998E-3</v>
      </c>
      <c r="D20" s="49">
        <v>1.4400000000000001E-3</v>
      </c>
      <c r="E20" s="49">
        <v>1.328E-3</v>
      </c>
      <c r="F20" s="49">
        <v>3.4350000000000001E-3</v>
      </c>
      <c r="G20" s="49">
        <v>1.544E-3</v>
      </c>
      <c r="H20" s="49">
        <v>1.459E-3</v>
      </c>
      <c r="I20" s="49">
        <v>2.0370000000000002E-3</v>
      </c>
      <c r="J20" s="49">
        <v>1.4610000000000001E-3</v>
      </c>
      <c r="K20" s="47"/>
      <c r="L20" s="53"/>
      <c r="M20" s="53"/>
      <c r="N20" s="53"/>
      <c r="O20" s="48"/>
    </row>
    <row r="21" spans="1:15" ht="14" x14ac:dyDescent="0.15">
      <c r="A21" s="45" t="s">
        <v>82</v>
      </c>
      <c r="B21" s="49">
        <v>9.4599999999999997E-3</v>
      </c>
      <c r="C21" s="49">
        <v>3.3649999999999999E-3</v>
      </c>
      <c r="D21" s="49">
        <v>2.0400000000000001E-3</v>
      </c>
      <c r="E21" s="49">
        <v>4.9680000000000002E-3</v>
      </c>
      <c r="F21" s="49">
        <v>3.3050000000000002E-3</v>
      </c>
      <c r="G21" s="49">
        <v>3.189E-3</v>
      </c>
      <c r="H21" s="49">
        <v>4.6369999999999996E-3</v>
      </c>
      <c r="I21" s="49">
        <v>2.3760000000000001E-3</v>
      </c>
      <c r="J21" s="49">
        <v>2.9190000000000002E-3</v>
      </c>
      <c r="K21" s="47"/>
      <c r="L21" s="53"/>
      <c r="M21" s="53"/>
      <c r="N21" s="53"/>
      <c r="O21" s="48"/>
    </row>
    <row r="22" spans="1:15" ht="14" x14ac:dyDescent="0.15">
      <c r="A22" s="45" t="s">
        <v>83</v>
      </c>
      <c r="B22" s="46">
        <v>0.75819999999999999</v>
      </c>
      <c r="C22" s="46">
        <v>0.25609999999999999</v>
      </c>
      <c r="D22" s="46">
        <v>0.27660000000000001</v>
      </c>
      <c r="E22" s="46">
        <v>0.82769999999999999</v>
      </c>
      <c r="F22" s="46">
        <v>0.93</v>
      </c>
      <c r="G22" s="46">
        <v>0.1535</v>
      </c>
      <c r="H22" s="46">
        <v>0.4466</v>
      </c>
      <c r="I22" s="46">
        <v>0.34470000000000001</v>
      </c>
      <c r="J22" s="46">
        <v>0.62360000000000004</v>
      </c>
      <c r="K22" s="47"/>
      <c r="L22" s="53"/>
      <c r="M22" s="53"/>
      <c r="N22" s="53"/>
      <c r="O22" s="48"/>
    </row>
    <row r="23" spans="1:15" ht="14" x14ac:dyDescent="0.15">
      <c r="A23" s="45" t="s">
        <v>84</v>
      </c>
      <c r="B23" s="74">
        <v>3.8699999999999999E-5</v>
      </c>
      <c r="C23" s="74">
        <v>4.4879999999999997E-5</v>
      </c>
      <c r="D23" s="74">
        <v>2.6990000000000001E-5</v>
      </c>
      <c r="E23" s="74">
        <v>2.8140000000000002E-5</v>
      </c>
      <c r="F23" s="74">
        <v>5.6140000000000001E-5</v>
      </c>
      <c r="G23" s="74">
        <v>3.1139999999999997E-5</v>
      </c>
      <c r="H23" s="74">
        <v>3.0349999999999999E-5</v>
      </c>
      <c r="I23" s="74">
        <v>3.5889999999999997E-5</v>
      </c>
      <c r="J23" s="74">
        <v>2.976E-5</v>
      </c>
      <c r="K23" s="47"/>
      <c r="L23" s="54"/>
      <c r="M23" s="54"/>
      <c r="N23" s="54"/>
      <c r="O23" s="48"/>
    </row>
    <row r="24" spans="1:15" ht="14" x14ac:dyDescent="0.15">
      <c r="A24" s="42" t="s">
        <v>66</v>
      </c>
      <c r="B24" s="20"/>
      <c r="C24" s="20"/>
      <c r="D24" s="20"/>
      <c r="E24" s="20"/>
      <c r="F24" s="20"/>
      <c r="G24" s="20"/>
      <c r="H24" s="20"/>
      <c r="I24" s="20"/>
      <c r="J24" s="20"/>
      <c r="K24" s="47"/>
      <c r="L24" s="53"/>
      <c r="M24" s="53"/>
      <c r="N24" s="53"/>
      <c r="O24" s="48"/>
    </row>
    <row r="25" spans="1:15" ht="14" x14ac:dyDescent="0.15">
      <c r="A25" s="42" t="s">
        <v>67</v>
      </c>
      <c r="B25" s="20">
        <v>636</v>
      </c>
      <c r="C25" s="20">
        <v>596</v>
      </c>
      <c r="D25" s="20">
        <v>596</v>
      </c>
      <c r="E25" s="20">
        <v>564</v>
      </c>
      <c r="F25" s="20">
        <v>564</v>
      </c>
      <c r="G25" s="20">
        <v>525</v>
      </c>
      <c r="H25" s="20">
        <v>564</v>
      </c>
      <c r="I25" s="20">
        <v>564</v>
      </c>
      <c r="J25" s="20">
        <v>545</v>
      </c>
      <c r="K25" s="47"/>
      <c r="L25" s="53"/>
      <c r="M25" s="53"/>
      <c r="N25" s="53"/>
      <c r="O25" s="48"/>
    </row>
    <row r="26" spans="1:15" ht="14" x14ac:dyDescent="0.15">
      <c r="A26" s="42" t="s">
        <v>68</v>
      </c>
      <c r="B26" s="20">
        <v>0.9849</v>
      </c>
      <c r="C26" s="20">
        <v>0.99370000000000003</v>
      </c>
      <c r="D26" s="20">
        <v>0.9909</v>
      </c>
      <c r="E26" s="20">
        <v>0.97889999999999999</v>
      </c>
      <c r="F26" s="20">
        <v>0.90629999999999999</v>
      </c>
      <c r="G26" s="20">
        <v>0.92759999999999998</v>
      </c>
      <c r="H26" s="20">
        <v>0.99229999999999996</v>
      </c>
      <c r="I26" s="20">
        <v>0.9899</v>
      </c>
      <c r="J26" s="20">
        <v>0.98329999999999995</v>
      </c>
      <c r="K26" s="38"/>
      <c r="L26" s="52"/>
      <c r="M26" s="52"/>
      <c r="N26" s="52"/>
      <c r="O26" s="48"/>
    </row>
    <row r="27" spans="1:15" ht="14" x14ac:dyDescent="0.15">
      <c r="A27" s="42" t="s">
        <v>70</v>
      </c>
      <c r="B27" s="41">
        <v>1.877E-3</v>
      </c>
      <c r="C27" s="41">
        <v>1.614E-3</v>
      </c>
      <c r="D27" s="41">
        <v>9.745E-4</v>
      </c>
      <c r="E27" s="41">
        <v>1.255E-3</v>
      </c>
      <c r="F27" s="41">
        <v>1.5280000000000001E-3</v>
      </c>
      <c r="G27" s="41">
        <v>1.1789999999999999E-3</v>
      </c>
      <c r="H27" s="41">
        <v>1.3159999999999999E-3</v>
      </c>
      <c r="I27" s="41">
        <v>1.155E-3</v>
      </c>
      <c r="J27" s="41">
        <v>1.1249999999999999E-3</v>
      </c>
      <c r="K27" s="38"/>
      <c r="L27" s="52"/>
      <c r="M27" s="52"/>
      <c r="N27" s="52"/>
      <c r="O27" s="48"/>
    </row>
    <row r="28" spans="1:15" ht="14" x14ac:dyDescent="0.15">
      <c r="A28" s="42" t="s">
        <v>71</v>
      </c>
      <c r="B28" s="19"/>
      <c r="C28" s="19"/>
      <c r="D28" s="19"/>
      <c r="E28" s="19"/>
      <c r="F28" s="19"/>
      <c r="G28" s="19"/>
      <c r="H28" s="19"/>
      <c r="I28" s="19"/>
      <c r="J28" s="19"/>
      <c r="K28" s="38"/>
      <c r="L28" s="52"/>
      <c r="M28" s="52"/>
      <c r="N28" s="52"/>
      <c r="O28" s="48"/>
    </row>
    <row r="29" spans="1:15" ht="14" x14ac:dyDescent="0.15">
      <c r="A29" s="42" t="s">
        <v>82</v>
      </c>
      <c r="B29" s="19" t="s">
        <v>85</v>
      </c>
      <c r="C29" s="19" t="s">
        <v>85</v>
      </c>
      <c r="D29" s="19" t="s">
        <v>85</v>
      </c>
      <c r="E29" s="19" t="s">
        <v>85</v>
      </c>
      <c r="F29" s="19" t="s">
        <v>85</v>
      </c>
      <c r="G29" s="19" t="s">
        <v>85</v>
      </c>
      <c r="H29" s="19" t="s">
        <v>85</v>
      </c>
      <c r="I29" s="19" t="s">
        <v>85</v>
      </c>
      <c r="J29" s="19" t="s">
        <v>85</v>
      </c>
      <c r="K29" s="38"/>
      <c r="L29" s="52"/>
      <c r="M29" s="52"/>
      <c r="N29" s="52"/>
      <c r="O29" s="48"/>
    </row>
    <row r="30" spans="1:15" ht="14" x14ac:dyDescent="0.15">
      <c r="A30" s="42" t="s">
        <v>83</v>
      </c>
      <c r="B30" s="19" t="s">
        <v>86</v>
      </c>
      <c r="C30" s="19" t="s">
        <v>86</v>
      </c>
      <c r="D30" s="19" t="s">
        <v>86</v>
      </c>
      <c r="E30" s="19" t="s">
        <v>86</v>
      </c>
      <c r="F30" s="19" t="s">
        <v>86</v>
      </c>
      <c r="G30" s="19" t="s">
        <v>86</v>
      </c>
      <c r="H30" s="19" t="s">
        <v>86</v>
      </c>
      <c r="I30" s="19" t="s">
        <v>86</v>
      </c>
      <c r="J30" s="19" t="s">
        <v>86</v>
      </c>
      <c r="K30" s="38"/>
      <c r="L30" s="52"/>
      <c r="M30" s="52"/>
      <c r="N30" s="52"/>
      <c r="O30" s="48"/>
    </row>
    <row r="31" spans="1:15" ht="13" x14ac:dyDescent="0.15">
      <c r="A31" s="42"/>
      <c r="B31" s="19"/>
      <c r="C31" s="19"/>
      <c r="D31" s="19"/>
      <c r="E31" s="19"/>
      <c r="F31" s="19"/>
      <c r="G31" s="19"/>
      <c r="H31" s="19"/>
      <c r="I31" s="19"/>
      <c r="J31" s="19"/>
      <c r="K31" s="38"/>
      <c r="L31" s="52"/>
      <c r="M31" s="52"/>
      <c r="N31" s="52"/>
      <c r="O31" s="48"/>
    </row>
    <row r="32" spans="1:15" ht="14" x14ac:dyDescent="0.15">
      <c r="A32" s="42" t="s">
        <v>74</v>
      </c>
      <c r="B32" s="19"/>
      <c r="C32" s="19"/>
      <c r="D32" s="19"/>
      <c r="E32" s="19"/>
      <c r="F32" s="19"/>
      <c r="G32" s="19"/>
      <c r="H32" s="19"/>
      <c r="I32" s="19"/>
      <c r="J32" s="19"/>
      <c r="K32" s="37"/>
      <c r="L32" s="22"/>
      <c r="M32" s="22"/>
      <c r="N32" s="22"/>
    </row>
    <row r="33" spans="1:14" ht="14" x14ac:dyDescent="0.15">
      <c r="A33" s="42" t="s">
        <v>75</v>
      </c>
      <c r="B33" s="19">
        <v>640</v>
      </c>
      <c r="C33" s="19">
        <v>600</v>
      </c>
      <c r="D33" s="19">
        <v>600</v>
      </c>
      <c r="E33" s="19">
        <v>568</v>
      </c>
      <c r="F33" s="19">
        <v>568</v>
      </c>
      <c r="G33" s="19">
        <v>529</v>
      </c>
      <c r="H33" s="19">
        <v>568</v>
      </c>
      <c r="I33" s="19">
        <v>568</v>
      </c>
      <c r="J33" s="19">
        <v>549</v>
      </c>
      <c r="K33" s="37"/>
      <c r="L33" s="22"/>
      <c r="M33" s="22"/>
      <c r="N33" s="19"/>
    </row>
    <row r="34" spans="1:14" ht="14" x14ac:dyDescent="0.15">
      <c r="A34" s="42" t="s">
        <v>76</v>
      </c>
      <c r="B34" s="19">
        <v>640</v>
      </c>
      <c r="C34" s="19">
        <v>600</v>
      </c>
      <c r="D34" s="19">
        <v>600</v>
      </c>
      <c r="E34" s="19">
        <v>568</v>
      </c>
      <c r="F34" s="19">
        <v>568</v>
      </c>
      <c r="G34" s="19">
        <v>529</v>
      </c>
      <c r="H34" s="19">
        <v>568</v>
      </c>
      <c r="I34" s="19">
        <v>568</v>
      </c>
      <c r="J34" s="19">
        <v>549</v>
      </c>
      <c r="K34" s="37"/>
      <c r="L34" s="22"/>
      <c r="M34" s="22"/>
      <c r="N34" s="22"/>
    </row>
  </sheetData>
  <mergeCells count="8">
    <mergeCell ref="B11:D11"/>
    <mergeCell ref="L11:N11"/>
    <mergeCell ref="E11:G11"/>
    <mergeCell ref="H11:J11"/>
    <mergeCell ref="B1:G1"/>
    <mergeCell ref="B2:C2"/>
    <mergeCell ref="D2:E2"/>
    <mergeCell ref="F2:G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K35"/>
  <sheetViews>
    <sheetView topLeftCell="A4" workbookViewId="0">
      <selection activeCell="E44" sqref="E44"/>
    </sheetView>
  </sheetViews>
  <sheetFormatPr baseColWidth="10" defaultColWidth="14.5" defaultRowHeight="15.75" customHeight="1" x14ac:dyDescent="0.15"/>
  <cols>
    <col min="1" max="16384" width="14.5" style="39"/>
  </cols>
  <sheetData>
    <row r="1" spans="1:11" ht="13" x14ac:dyDescent="0.15">
      <c r="A1" s="35"/>
      <c r="B1" s="55" t="s">
        <v>90</v>
      </c>
      <c r="C1" s="63"/>
      <c r="D1" s="63"/>
      <c r="E1" s="63"/>
      <c r="F1" s="63"/>
      <c r="G1" s="63"/>
    </row>
    <row r="2" spans="1:11" ht="13" x14ac:dyDescent="0.15">
      <c r="A2" s="35"/>
      <c r="B2" s="55" t="s">
        <v>4</v>
      </c>
      <c r="C2" s="63"/>
      <c r="D2" s="55" t="s">
        <v>6</v>
      </c>
      <c r="E2" s="63"/>
      <c r="F2" s="55" t="s">
        <v>10</v>
      </c>
      <c r="G2" s="63"/>
    </row>
    <row r="3" spans="1:11" ht="13" x14ac:dyDescent="0.15">
      <c r="A3" s="35" t="s">
        <v>20</v>
      </c>
      <c r="B3" s="22" t="s">
        <v>2</v>
      </c>
      <c r="C3" s="33" t="s">
        <v>65</v>
      </c>
      <c r="D3" s="22" t="s">
        <v>2</v>
      </c>
      <c r="E3" s="33" t="s">
        <v>65</v>
      </c>
      <c r="F3" s="22" t="s">
        <v>2</v>
      </c>
      <c r="G3" s="33" t="s">
        <v>65</v>
      </c>
    </row>
    <row r="4" spans="1:11" ht="13" x14ac:dyDescent="0.15">
      <c r="A4" s="37" t="s">
        <v>16</v>
      </c>
      <c r="B4" s="40">
        <v>0.102717296319482</v>
      </c>
      <c r="C4" s="40">
        <v>4.2504484951175498E-3</v>
      </c>
      <c r="D4" s="40">
        <v>6.7464407858844E-2</v>
      </c>
      <c r="E4" s="41">
        <v>5.254E-3</v>
      </c>
      <c r="F4" s="41">
        <v>2.6736253023222401E-2</v>
      </c>
      <c r="G4" s="41">
        <v>3.4589352871072102E-3</v>
      </c>
      <c r="I4" s="19"/>
      <c r="J4" s="43"/>
    </row>
    <row r="5" spans="1:11" ht="13" x14ac:dyDescent="0.15">
      <c r="A5" s="37" t="s">
        <v>23</v>
      </c>
      <c r="B5" s="40">
        <v>0.14520559569623101</v>
      </c>
      <c r="C5" s="40">
        <v>4.3377165638133998E-3</v>
      </c>
      <c r="D5" s="40">
        <v>6.2228591346736903E-2</v>
      </c>
      <c r="E5" s="40">
        <v>3.6071710820416601E-3</v>
      </c>
      <c r="F5" s="41">
        <v>4.2899757807958599E-2</v>
      </c>
      <c r="G5" s="41">
        <v>6.00070298828876E-3</v>
      </c>
      <c r="I5" s="19"/>
      <c r="J5" s="19"/>
    </row>
    <row r="6" spans="1:11" ht="13" x14ac:dyDescent="0.15">
      <c r="A6" s="37" t="s">
        <v>24</v>
      </c>
      <c r="B6" s="40">
        <v>0.108288916937843</v>
      </c>
      <c r="C6" s="40">
        <v>4.9374889851912301E-3</v>
      </c>
      <c r="D6" s="40">
        <v>2.3101176912216099E-2</v>
      </c>
      <c r="E6" s="40">
        <v>4.5576929312591804E-3</v>
      </c>
      <c r="F6" s="41">
        <v>1.0266052539855901E-2</v>
      </c>
      <c r="G6" s="41">
        <v>3.7930250310116201E-3</v>
      </c>
      <c r="I6" s="19"/>
      <c r="J6" s="43"/>
    </row>
    <row r="9" spans="1:11" ht="13" x14ac:dyDescent="0.15">
      <c r="A9" s="35"/>
      <c r="B9" s="55"/>
      <c r="C9" s="63"/>
      <c r="D9" s="55"/>
      <c r="E9" s="63"/>
      <c r="F9" s="55"/>
      <c r="G9" s="63"/>
    </row>
    <row r="10" spans="1:11" ht="13" x14ac:dyDescent="0.15">
      <c r="A10" s="33"/>
      <c r="B10" s="19"/>
      <c r="C10" s="19"/>
      <c r="D10" s="19"/>
      <c r="E10" s="19"/>
      <c r="F10" s="19"/>
      <c r="G10" s="19"/>
    </row>
    <row r="11" spans="1:11" ht="13" x14ac:dyDescent="0.15">
      <c r="A11" s="33"/>
      <c r="B11" s="55" t="s">
        <v>4</v>
      </c>
      <c r="C11" s="63"/>
      <c r="D11" s="63"/>
      <c r="E11" s="55" t="s">
        <v>10</v>
      </c>
      <c r="F11" s="55"/>
      <c r="G11" s="55"/>
      <c r="H11" s="55" t="s">
        <v>6</v>
      </c>
      <c r="I11" s="63"/>
      <c r="J11" s="63"/>
    </row>
    <row r="12" spans="1:11" ht="13" x14ac:dyDescent="0.15">
      <c r="A12" s="32"/>
      <c r="B12" s="32" t="s">
        <v>23</v>
      </c>
      <c r="C12" s="32" t="s">
        <v>24</v>
      </c>
      <c r="D12" s="32" t="s">
        <v>16</v>
      </c>
      <c r="E12" s="32" t="s">
        <v>23</v>
      </c>
      <c r="F12" s="32" t="s">
        <v>24</v>
      </c>
      <c r="G12" s="32" t="s">
        <v>16</v>
      </c>
      <c r="H12" s="32" t="s">
        <v>23</v>
      </c>
      <c r="I12" s="32" t="s">
        <v>24</v>
      </c>
      <c r="J12" s="32" t="s">
        <v>16</v>
      </c>
      <c r="K12" s="32"/>
    </row>
    <row r="13" spans="1:11" ht="13" x14ac:dyDescent="0.15">
      <c r="A13" s="33" t="s">
        <v>80</v>
      </c>
      <c r="B13" s="19"/>
      <c r="C13" s="19"/>
      <c r="D13" s="19"/>
      <c r="E13" s="19"/>
      <c r="F13" s="43"/>
      <c r="G13" s="19"/>
      <c r="H13" s="19"/>
      <c r="K13" s="33"/>
    </row>
    <row r="14" spans="1:11" ht="13" x14ac:dyDescent="0.15">
      <c r="A14" s="33" t="s">
        <v>59</v>
      </c>
      <c r="B14" s="19"/>
      <c r="C14" s="19"/>
      <c r="D14" s="19"/>
      <c r="E14" s="19"/>
      <c r="F14" s="19"/>
      <c r="G14" s="19"/>
      <c r="H14" s="19"/>
      <c r="K14" s="33"/>
    </row>
    <row r="15" spans="1:11" ht="13" x14ac:dyDescent="0.15">
      <c r="A15" s="33" t="s">
        <v>81</v>
      </c>
      <c r="B15" s="20">
        <v>0.85519999999999996</v>
      </c>
      <c r="C15" s="20">
        <v>0.89580000000000004</v>
      </c>
      <c r="D15" s="20">
        <v>0.89959999999999996</v>
      </c>
      <c r="E15" s="20">
        <v>0.95920000000000005</v>
      </c>
      <c r="F15" s="20">
        <v>0.9819</v>
      </c>
      <c r="G15" s="20">
        <v>0.97489999999999999</v>
      </c>
      <c r="H15" s="20">
        <v>0.93810000000000004</v>
      </c>
      <c r="I15" s="20">
        <v>0.9768</v>
      </c>
      <c r="J15" s="20">
        <v>0.93259999999999998</v>
      </c>
      <c r="K15" s="33"/>
    </row>
    <row r="16" spans="1:11" ht="13" x14ac:dyDescent="0.15">
      <c r="A16" s="33" t="s">
        <v>82</v>
      </c>
      <c r="B16" s="20">
        <v>0.1452</v>
      </c>
      <c r="C16" s="20">
        <v>0.10829999999999999</v>
      </c>
      <c r="D16" s="20">
        <v>0.1027</v>
      </c>
      <c r="E16" s="20">
        <v>4.2900000000000001E-2</v>
      </c>
      <c r="F16" s="20">
        <v>1.027E-2</v>
      </c>
      <c r="G16" s="20">
        <v>2.674E-2</v>
      </c>
      <c r="H16" s="20">
        <v>6.2230000000000001E-2</v>
      </c>
      <c r="I16" s="20">
        <v>2.3099999999999999E-2</v>
      </c>
      <c r="J16" s="20">
        <v>6.7479999999999998E-2</v>
      </c>
      <c r="K16" s="33"/>
    </row>
    <row r="17" spans="1:11" ht="13" x14ac:dyDescent="0.15">
      <c r="A17" s="33" t="s">
        <v>83</v>
      </c>
      <c r="B17" s="20">
        <v>2.6890000000000001</v>
      </c>
      <c r="C17" s="20">
        <v>1.5760000000000001</v>
      </c>
      <c r="D17" s="20">
        <v>1.486</v>
      </c>
      <c r="E17" s="20">
        <v>3.3679999999999999</v>
      </c>
      <c r="F17" s="20">
        <v>1.8240000000000001</v>
      </c>
      <c r="G17" s="20">
        <v>1.2689999999999999</v>
      </c>
      <c r="H17" s="20">
        <v>2.6480000000000001</v>
      </c>
      <c r="I17" s="20">
        <v>1.28</v>
      </c>
      <c r="J17" s="20">
        <v>1.571</v>
      </c>
      <c r="K17" s="33"/>
    </row>
    <row r="18" spans="1:11" ht="13" x14ac:dyDescent="0.15">
      <c r="A18" s="33" t="s">
        <v>84</v>
      </c>
      <c r="B18" s="72">
        <v>-3.3720000000000001E-4</v>
      </c>
      <c r="C18" s="72">
        <v>-1.9269999999999999E-3</v>
      </c>
      <c r="D18" s="72">
        <v>-1.6039999999999999E-5</v>
      </c>
      <c r="E18" s="72">
        <v>-5.9060000000000004E-4</v>
      </c>
      <c r="F18" s="72">
        <v>-3.2969999999999999E-4</v>
      </c>
      <c r="G18" s="72">
        <v>-2.2550000000000001E-4</v>
      </c>
      <c r="H18" s="72">
        <v>-7.2130000000000002E-4</v>
      </c>
      <c r="I18" s="72">
        <v>-6.9030000000000003E-4</v>
      </c>
      <c r="J18" s="72">
        <v>-9.232E-4</v>
      </c>
      <c r="K18" s="33"/>
    </row>
    <row r="19" spans="1:11" ht="13" x14ac:dyDescent="0.15">
      <c r="A19" s="33" t="s">
        <v>65</v>
      </c>
      <c r="B19" s="20"/>
      <c r="C19" s="20"/>
      <c r="D19" s="20"/>
      <c r="E19" s="20"/>
      <c r="F19" s="20"/>
      <c r="G19" s="20"/>
      <c r="H19" s="20"/>
      <c r="I19" s="20"/>
      <c r="J19" s="20"/>
      <c r="K19" s="33"/>
    </row>
    <row r="20" spans="1:11" ht="13" x14ac:dyDescent="0.15">
      <c r="A20" s="33" t="s">
        <v>81</v>
      </c>
      <c r="B20" s="41">
        <v>4.182E-3</v>
      </c>
      <c r="C20" s="41">
        <v>4.9979999999999998E-3</v>
      </c>
      <c r="D20" s="41">
        <v>4.2969999999999996E-3</v>
      </c>
      <c r="E20" s="41">
        <v>2.2360000000000001E-3</v>
      </c>
      <c r="F20" s="41">
        <v>2.1419999999999998E-3</v>
      </c>
      <c r="G20" s="41">
        <v>1.56E-3</v>
      </c>
      <c r="H20" s="41">
        <v>3.4329999999999999E-3</v>
      </c>
      <c r="I20" s="41">
        <v>4.7089999999999996E-3</v>
      </c>
      <c r="J20" s="41">
        <v>5.254E-3</v>
      </c>
      <c r="K20" s="33"/>
    </row>
    <row r="21" spans="1:11" ht="13" x14ac:dyDescent="0.15">
      <c r="A21" s="33" t="s">
        <v>82</v>
      </c>
      <c r="B21" s="41">
        <v>4.3379999999999998E-3</v>
      </c>
      <c r="C21" s="41">
        <v>4.9370000000000004E-3</v>
      </c>
      <c r="D21" s="41">
        <v>4.2500000000000003E-3</v>
      </c>
      <c r="E21" s="41">
        <v>6.0010000000000003E-3</v>
      </c>
      <c r="F21" s="41">
        <v>3.7929999999999999E-3</v>
      </c>
      <c r="G21" s="41">
        <v>3.4589999999999998E-3</v>
      </c>
      <c r="H21" s="41">
        <v>3.607E-3</v>
      </c>
      <c r="I21" s="41">
        <v>4.5580000000000004E-3</v>
      </c>
      <c r="J21" s="41">
        <v>5.1590000000000004E-3</v>
      </c>
      <c r="K21" s="33"/>
    </row>
    <row r="22" spans="1:11" ht="13" x14ac:dyDescent="0.15">
      <c r="A22" s="33" t="s">
        <v>83</v>
      </c>
      <c r="B22" s="20">
        <v>0.2064</v>
      </c>
      <c r="C22" s="20">
        <v>0.16450000000000001</v>
      </c>
      <c r="D22" s="20">
        <v>0.14149999999999999</v>
      </c>
      <c r="E22" s="20">
        <v>0.55269999999999997</v>
      </c>
      <c r="F22" s="20">
        <v>0.55259999999999998</v>
      </c>
      <c r="G22" s="20">
        <v>0.37930000000000003</v>
      </c>
      <c r="H22" s="20">
        <v>0.3962</v>
      </c>
      <c r="I22" s="20">
        <v>0.52229999999999999</v>
      </c>
      <c r="J22" s="20">
        <v>0.41339999999999999</v>
      </c>
      <c r="K22" s="33"/>
    </row>
    <row r="23" spans="1:11" ht="13" x14ac:dyDescent="0.15">
      <c r="A23" s="33" t="s">
        <v>84</v>
      </c>
      <c r="B23" s="72">
        <v>8.6790000000000001E-5</v>
      </c>
      <c r="C23" s="72">
        <v>9.0550000000000005E-5</v>
      </c>
      <c r="D23" s="72">
        <v>7.6299999999999998E-5</v>
      </c>
      <c r="E23" s="72">
        <v>4.7030000000000002E-5</v>
      </c>
      <c r="F23" s="72">
        <v>2.3200000000000001E-5</v>
      </c>
      <c r="G23" s="72">
        <v>4.1860000000000002E-6</v>
      </c>
      <c r="H23" s="72">
        <v>7.0820000000000003E-5</v>
      </c>
      <c r="I23" s="72">
        <v>8.0829999999999997E-5</v>
      </c>
      <c r="J23" s="72">
        <v>9.5989999999999994E-5</v>
      </c>
      <c r="K23" s="33"/>
    </row>
    <row r="24" spans="1:11" ht="13" x14ac:dyDescent="0.15">
      <c r="A24" s="33" t="s">
        <v>66</v>
      </c>
      <c r="B24" s="20"/>
      <c r="C24" s="20"/>
      <c r="D24" s="20"/>
      <c r="E24" s="20"/>
      <c r="F24" s="20"/>
      <c r="G24" s="20"/>
      <c r="H24" s="20"/>
      <c r="I24" s="20"/>
      <c r="J24" s="20"/>
      <c r="K24" s="33"/>
    </row>
    <row r="25" spans="1:11" ht="13" x14ac:dyDescent="0.15">
      <c r="A25" s="33" t="s">
        <v>67</v>
      </c>
      <c r="B25" s="20">
        <v>952</v>
      </c>
      <c r="C25" s="20">
        <v>828</v>
      </c>
      <c r="D25" s="20">
        <v>733</v>
      </c>
      <c r="E25" s="20">
        <v>649</v>
      </c>
      <c r="F25" s="20">
        <v>737</v>
      </c>
      <c r="G25" s="20">
        <v>802</v>
      </c>
      <c r="H25" s="20">
        <v>970</v>
      </c>
      <c r="I25" s="20">
        <v>882</v>
      </c>
      <c r="J25" s="20">
        <v>872</v>
      </c>
      <c r="K25" s="33"/>
    </row>
    <row r="26" spans="1:11" ht="13" x14ac:dyDescent="0.15">
      <c r="A26" s="33" t="s">
        <v>68</v>
      </c>
      <c r="B26" s="20">
        <v>0.99629999999999996</v>
      </c>
      <c r="C26" s="20">
        <v>0.99529999999999996</v>
      </c>
      <c r="D26" s="20">
        <v>0.99580000000000002</v>
      </c>
      <c r="E26" s="20">
        <v>0.96399999999999997</v>
      </c>
      <c r="F26" s="20">
        <v>0.78620000000000001</v>
      </c>
      <c r="G26" s="20">
        <v>0.96279999999999999</v>
      </c>
      <c r="H26" s="20">
        <v>0.98619999999999997</v>
      </c>
      <c r="I26" s="20">
        <v>0.94689999999999996</v>
      </c>
      <c r="J26" s="20">
        <v>0.98899999999999999</v>
      </c>
      <c r="K26" s="33"/>
    </row>
    <row r="27" spans="1:11" ht="13" x14ac:dyDescent="0.15">
      <c r="A27" s="33" t="s">
        <v>69</v>
      </c>
      <c r="B27" s="41">
        <v>1.2120000000000001E-2</v>
      </c>
      <c r="C27" s="41">
        <v>7.8189999999999996E-3</v>
      </c>
      <c r="D27" s="41">
        <v>4.5069999999999997E-3</v>
      </c>
      <c r="E27" s="41">
        <v>2.7980000000000001E-3</v>
      </c>
      <c r="F27" s="41">
        <v>3.362E-3</v>
      </c>
      <c r="G27" s="41">
        <v>4.0220000000000004E-3</v>
      </c>
      <c r="H27" s="41">
        <v>8.9269999999999992E-3</v>
      </c>
      <c r="I27" s="41">
        <v>5.182E-3</v>
      </c>
      <c r="J27" s="41">
        <v>7.7980000000000002E-3</v>
      </c>
      <c r="K27" s="33"/>
    </row>
    <row r="28" spans="1:11" ht="13" x14ac:dyDescent="0.15">
      <c r="A28" s="33" t="s">
        <v>70</v>
      </c>
      <c r="B28" s="41">
        <v>3.568E-3</v>
      </c>
      <c r="C28" s="41">
        <v>3.0730000000000002E-3</v>
      </c>
      <c r="D28" s="41">
        <v>2.48E-3</v>
      </c>
      <c r="E28" s="41">
        <v>2.0760000000000002E-3</v>
      </c>
      <c r="F28" s="41">
        <v>2.1359999999999999E-3</v>
      </c>
      <c r="G28" s="41">
        <v>2.2390000000000001E-3</v>
      </c>
      <c r="H28" s="41">
        <v>3.0339999999999998E-3</v>
      </c>
      <c r="I28" s="41">
        <v>2.4239999999999999E-3</v>
      </c>
      <c r="J28" s="41">
        <v>2.99E-3</v>
      </c>
      <c r="K28" s="33"/>
    </row>
    <row r="29" spans="1:11" ht="13" x14ac:dyDescent="0.15">
      <c r="A29" s="33" t="s">
        <v>71</v>
      </c>
      <c r="B29" s="19"/>
      <c r="C29" s="19"/>
      <c r="D29" s="19"/>
      <c r="E29" s="19"/>
      <c r="F29" s="19"/>
      <c r="G29" s="19"/>
      <c r="H29" s="19"/>
      <c r="I29" s="19"/>
      <c r="J29" s="19"/>
      <c r="K29" s="33"/>
    </row>
    <row r="30" spans="1:11" ht="13" x14ac:dyDescent="0.15">
      <c r="A30" s="33" t="s">
        <v>82</v>
      </c>
      <c r="B30" s="19" t="s">
        <v>87</v>
      </c>
      <c r="C30" s="19" t="s">
        <v>87</v>
      </c>
      <c r="D30" s="19" t="s">
        <v>87</v>
      </c>
      <c r="E30" s="19" t="s">
        <v>87</v>
      </c>
      <c r="F30" s="19" t="s">
        <v>87</v>
      </c>
      <c r="G30" s="19" t="s">
        <v>87</v>
      </c>
      <c r="H30" s="19" t="s">
        <v>88</v>
      </c>
      <c r="I30" s="19" t="s">
        <v>88</v>
      </c>
      <c r="J30" s="19" t="s">
        <v>87</v>
      </c>
      <c r="K30" s="33"/>
    </row>
    <row r="31" spans="1:11" ht="13" x14ac:dyDescent="0.15">
      <c r="A31" s="33" t="s">
        <v>83</v>
      </c>
      <c r="B31" s="19" t="s">
        <v>86</v>
      </c>
      <c r="C31" s="19" t="s">
        <v>86</v>
      </c>
      <c r="D31" s="19" t="s">
        <v>86</v>
      </c>
      <c r="E31" s="19" t="s">
        <v>86</v>
      </c>
      <c r="F31" s="19" t="s">
        <v>86</v>
      </c>
      <c r="G31" s="19" t="s">
        <v>86</v>
      </c>
      <c r="H31" s="19" t="s">
        <v>89</v>
      </c>
      <c r="I31" s="19" t="s">
        <v>89</v>
      </c>
      <c r="J31" s="19" t="s">
        <v>86</v>
      </c>
      <c r="K31" s="33"/>
    </row>
    <row r="32" spans="1:11" ht="13" x14ac:dyDescent="0.15">
      <c r="A32" s="33"/>
      <c r="B32" s="19"/>
      <c r="C32" s="19"/>
      <c r="D32" s="19"/>
      <c r="E32" s="19"/>
      <c r="F32" s="19"/>
      <c r="G32" s="19"/>
      <c r="H32" s="19"/>
      <c r="J32" s="19"/>
      <c r="K32" s="33"/>
    </row>
    <row r="33" spans="1:11" ht="13" x14ac:dyDescent="0.15">
      <c r="A33" s="33" t="s">
        <v>74</v>
      </c>
      <c r="B33" s="19"/>
      <c r="C33" s="19"/>
      <c r="D33" s="19"/>
      <c r="E33" s="19"/>
      <c r="F33" s="19"/>
      <c r="G33" s="19"/>
      <c r="H33" s="19"/>
      <c r="J33" s="19"/>
      <c r="K33" s="33"/>
    </row>
    <row r="34" spans="1:11" ht="13" x14ac:dyDescent="0.15">
      <c r="A34" s="33" t="s">
        <v>75</v>
      </c>
      <c r="B34" s="19">
        <v>956</v>
      </c>
      <c r="C34" s="19">
        <v>832</v>
      </c>
      <c r="D34" s="19">
        <v>737</v>
      </c>
      <c r="E34" s="19">
        <v>653</v>
      </c>
      <c r="F34" s="19">
        <v>741</v>
      </c>
      <c r="G34" s="19">
        <v>806</v>
      </c>
      <c r="H34" s="19">
        <v>974</v>
      </c>
      <c r="I34" s="19">
        <v>886</v>
      </c>
      <c r="J34" s="19">
        <v>876</v>
      </c>
      <c r="K34" s="33"/>
    </row>
    <row r="35" spans="1:11" ht="13" x14ac:dyDescent="0.15">
      <c r="A35" s="33" t="s">
        <v>76</v>
      </c>
      <c r="B35" s="19">
        <v>956</v>
      </c>
      <c r="C35" s="19">
        <v>832</v>
      </c>
      <c r="D35" s="19">
        <v>737</v>
      </c>
      <c r="E35" s="19">
        <v>653</v>
      </c>
      <c r="F35" s="19">
        <v>741</v>
      </c>
      <c r="G35" s="19">
        <v>806</v>
      </c>
      <c r="H35" s="19">
        <v>974</v>
      </c>
      <c r="I35" s="19">
        <v>886</v>
      </c>
      <c r="J35" s="19">
        <v>876</v>
      </c>
      <c r="K35" s="33"/>
    </row>
  </sheetData>
  <mergeCells count="10">
    <mergeCell ref="H11:J11"/>
    <mergeCell ref="B9:C9"/>
    <mergeCell ref="D9:E9"/>
    <mergeCell ref="F9:G9"/>
    <mergeCell ref="E11:G11"/>
    <mergeCell ref="B1:G1"/>
    <mergeCell ref="B2:C2"/>
    <mergeCell ref="D2:E2"/>
    <mergeCell ref="F2:G2"/>
    <mergeCell ref="B11:D1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N35"/>
  <sheetViews>
    <sheetView workbookViewId="0">
      <selection activeCell="B17" sqref="B17:J17"/>
    </sheetView>
  </sheetViews>
  <sheetFormatPr baseColWidth="10" defaultColWidth="14.5" defaultRowHeight="15.75" customHeight="1" x14ac:dyDescent="0.15"/>
  <cols>
    <col min="1" max="16384" width="14.5" style="39"/>
  </cols>
  <sheetData>
    <row r="1" spans="1:14" ht="13" x14ac:dyDescent="0.15">
      <c r="A1" s="35"/>
      <c r="B1" s="55" t="s">
        <v>31</v>
      </c>
      <c r="C1" s="63"/>
      <c r="D1" s="63"/>
      <c r="E1" s="63"/>
      <c r="F1" s="63"/>
      <c r="G1" s="63"/>
    </row>
    <row r="2" spans="1:14" ht="13" x14ac:dyDescent="0.15">
      <c r="A2" s="35"/>
      <c r="B2" s="55" t="s">
        <v>4</v>
      </c>
      <c r="C2" s="63"/>
      <c r="D2" s="55" t="s">
        <v>6</v>
      </c>
      <c r="E2" s="63"/>
      <c r="F2" s="55" t="s">
        <v>10</v>
      </c>
      <c r="G2" s="63"/>
    </row>
    <row r="3" spans="1:14" ht="13" x14ac:dyDescent="0.15">
      <c r="A3" s="35" t="s">
        <v>20</v>
      </c>
      <c r="B3" s="22" t="s">
        <v>2</v>
      </c>
      <c r="C3" s="33" t="s">
        <v>65</v>
      </c>
      <c r="D3" s="22" t="s">
        <v>2</v>
      </c>
      <c r="E3" s="33" t="s">
        <v>65</v>
      </c>
      <c r="F3" s="22" t="s">
        <v>2</v>
      </c>
      <c r="G3" s="33" t="s">
        <v>65</v>
      </c>
    </row>
    <row r="4" spans="1:14" ht="13" x14ac:dyDescent="0.15">
      <c r="A4" s="37" t="s">
        <v>16</v>
      </c>
      <c r="B4" s="23">
        <v>1.48589633666971</v>
      </c>
      <c r="C4" s="23">
        <v>0.14146636252315301</v>
      </c>
      <c r="D4" s="23">
        <v>1.5718170421839199</v>
      </c>
      <c r="E4" s="23">
        <v>0.41344503938770499</v>
      </c>
      <c r="F4" s="23">
        <v>1.2690901913315999</v>
      </c>
      <c r="G4" s="23">
        <v>0.37932531020637</v>
      </c>
    </row>
    <row r="5" spans="1:14" ht="13" x14ac:dyDescent="0.15">
      <c r="A5" s="37" t="s">
        <v>23</v>
      </c>
      <c r="B5" s="23">
        <v>2.6886144802056302</v>
      </c>
      <c r="C5" s="23">
        <v>0.206385193073505</v>
      </c>
      <c r="D5" s="23">
        <v>2.6481095957096801</v>
      </c>
      <c r="E5" s="23">
        <v>0.39618169431181399</v>
      </c>
      <c r="F5" s="23">
        <v>3.36794560125856</v>
      </c>
      <c r="G5" s="23">
        <v>0.55267252919959997</v>
      </c>
    </row>
    <row r="6" spans="1:14" ht="13" x14ac:dyDescent="0.15">
      <c r="A6" s="37" t="s">
        <v>24</v>
      </c>
      <c r="B6" s="23">
        <v>1.5755501935757501</v>
      </c>
      <c r="C6" s="23">
        <v>0.16447507050244201</v>
      </c>
      <c r="D6" s="23">
        <v>1.2802816356659299</v>
      </c>
      <c r="E6" s="23">
        <v>0.52230947167208797</v>
      </c>
      <c r="F6" s="23">
        <v>1.8243006742357</v>
      </c>
      <c r="G6" s="23">
        <v>0.55266772011280996</v>
      </c>
    </row>
    <row r="10" spans="1:14" ht="13" x14ac:dyDescent="0.15">
      <c r="A10" s="33"/>
      <c r="B10" s="55" t="s">
        <v>4</v>
      </c>
      <c r="C10" s="63"/>
      <c r="D10" s="63"/>
      <c r="E10" s="55" t="s">
        <v>10</v>
      </c>
      <c r="F10" s="55"/>
      <c r="G10" s="55"/>
      <c r="H10" s="55" t="s">
        <v>6</v>
      </c>
      <c r="I10" s="63"/>
      <c r="J10" s="63"/>
    </row>
    <row r="11" spans="1:14" ht="13" x14ac:dyDescent="0.15">
      <c r="A11" s="32"/>
      <c r="B11" s="32" t="s">
        <v>23</v>
      </c>
      <c r="C11" s="32" t="s">
        <v>24</v>
      </c>
      <c r="D11" s="32" t="s">
        <v>16</v>
      </c>
      <c r="E11" s="32" t="s">
        <v>23</v>
      </c>
      <c r="F11" s="32" t="s">
        <v>24</v>
      </c>
      <c r="G11" s="32" t="s">
        <v>16</v>
      </c>
      <c r="H11" s="32" t="s">
        <v>23</v>
      </c>
      <c r="I11" s="32" t="s">
        <v>24</v>
      </c>
      <c r="J11" s="32" t="s">
        <v>16</v>
      </c>
      <c r="L11" s="55"/>
      <c r="M11" s="63"/>
      <c r="N11" s="63"/>
    </row>
    <row r="12" spans="1:14" ht="13" x14ac:dyDescent="0.15">
      <c r="A12" s="33" t="s">
        <v>80</v>
      </c>
      <c r="B12" s="19"/>
      <c r="C12" s="19"/>
      <c r="D12" s="19"/>
      <c r="E12" s="19"/>
      <c r="F12" s="43"/>
      <c r="G12" s="19"/>
      <c r="H12" s="19"/>
      <c r="K12" s="32"/>
      <c r="L12" s="32"/>
      <c r="M12" s="32"/>
      <c r="N12" s="32"/>
    </row>
    <row r="13" spans="1:14" ht="13" x14ac:dyDescent="0.15">
      <c r="A13" s="33" t="s">
        <v>59</v>
      </c>
      <c r="B13" s="19"/>
      <c r="C13" s="19"/>
      <c r="D13" s="19"/>
      <c r="E13" s="19"/>
      <c r="F13" s="19"/>
      <c r="G13" s="19"/>
      <c r="H13" s="19"/>
      <c r="K13" s="33"/>
      <c r="L13" s="19"/>
    </row>
    <row r="14" spans="1:14" ht="13" x14ac:dyDescent="0.15">
      <c r="A14" s="33" t="s">
        <v>81</v>
      </c>
      <c r="B14" s="20">
        <v>0.85519999999999996</v>
      </c>
      <c r="C14" s="20">
        <v>0.89580000000000004</v>
      </c>
      <c r="D14" s="20">
        <v>0.89959999999999996</v>
      </c>
      <c r="E14" s="20">
        <v>0.95920000000000005</v>
      </c>
      <c r="F14" s="20">
        <v>0.9819</v>
      </c>
      <c r="G14" s="20">
        <v>0.97489999999999999</v>
      </c>
      <c r="H14" s="20">
        <v>0.93810000000000004</v>
      </c>
      <c r="I14" s="20">
        <v>0.9768</v>
      </c>
      <c r="J14" s="20">
        <v>0.93259999999999998</v>
      </c>
      <c r="K14" s="33"/>
      <c r="L14" s="19"/>
    </row>
    <row r="15" spans="1:14" ht="13" x14ac:dyDescent="0.15">
      <c r="A15" s="33" t="s">
        <v>82</v>
      </c>
      <c r="B15" s="20">
        <v>0.1452</v>
      </c>
      <c r="C15" s="20">
        <v>0.10829999999999999</v>
      </c>
      <c r="D15" s="20">
        <v>0.1027</v>
      </c>
      <c r="E15" s="20">
        <v>4.2900000000000001E-2</v>
      </c>
      <c r="F15" s="20">
        <v>1.027E-2</v>
      </c>
      <c r="G15" s="20">
        <v>2.674E-2</v>
      </c>
      <c r="H15" s="20">
        <v>6.2230000000000001E-2</v>
      </c>
      <c r="I15" s="20">
        <v>2.3099999999999999E-2</v>
      </c>
      <c r="J15" s="20">
        <v>6.7479999999999998E-2</v>
      </c>
      <c r="K15" s="33"/>
      <c r="L15" s="19"/>
      <c r="M15" s="19"/>
      <c r="N15" s="19"/>
    </row>
    <row r="16" spans="1:14" ht="13" x14ac:dyDescent="0.15">
      <c r="A16" s="33" t="s">
        <v>83</v>
      </c>
      <c r="B16" s="20">
        <v>2.6890000000000001</v>
      </c>
      <c r="C16" s="20">
        <v>1.5760000000000001</v>
      </c>
      <c r="D16" s="20">
        <v>1.486</v>
      </c>
      <c r="E16" s="20">
        <v>3.3679999999999999</v>
      </c>
      <c r="F16" s="20">
        <v>1.8240000000000001</v>
      </c>
      <c r="G16" s="20">
        <v>1.2689999999999999</v>
      </c>
      <c r="H16" s="20">
        <v>2.6480000000000001</v>
      </c>
      <c r="I16" s="20">
        <v>1.28</v>
      </c>
      <c r="J16" s="20">
        <v>1.571</v>
      </c>
      <c r="K16" s="33"/>
      <c r="L16" s="19"/>
      <c r="M16" s="19"/>
      <c r="N16" s="19"/>
    </row>
    <row r="17" spans="1:14" ht="13" x14ac:dyDescent="0.15">
      <c r="A17" s="33" t="s">
        <v>84</v>
      </c>
      <c r="B17" s="72">
        <v>-3.3720000000000001E-4</v>
      </c>
      <c r="C17" s="72">
        <v>-1.9269999999999999E-3</v>
      </c>
      <c r="D17" s="72">
        <v>-1.6039999999999999E-5</v>
      </c>
      <c r="E17" s="72">
        <v>-5.9060000000000004E-4</v>
      </c>
      <c r="F17" s="72">
        <v>-3.2969999999999999E-4</v>
      </c>
      <c r="G17" s="72">
        <v>-2.2550000000000001E-4</v>
      </c>
      <c r="H17" s="72">
        <v>-7.2130000000000002E-4</v>
      </c>
      <c r="I17" s="72">
        <v>-6.9030000000000003E-4</v>
      </c>
      <c r="J17" s="72">
        <v>-9.232E-4</v>
      </c>
      <c r="K17" s="33"/>
      <c r="L17" s="19"/>
      <c r="M17" s="19"/>
      <c r="N17" s="19"/>
    </row>
    <row r="18" spans="1:14" ht="13" x14ac:dyDescent="0.15">
      <c r="A18" s="33" t="s">
        <v>65</v>
      </c>
      <c r="B18" s="20"/>
      <c r="C18" s="20"/>
      <c r="D18" s="20"/>
      <c r="E18" s="20"/>
      <c r="F18" s="20"/>
      <c r="G18" s="20"/>
      <c r="H18" s="20"/>
      <c r="I18" s="20"/>
      <c r="J18" s="20"/>
      <c r="K18" s="33"/>
      <c r="L18" s="19"/>
      <c r="M18" s="19"/>
      <c r="N18" s="19"/>
    </row>
    <row r="19" spans="1:14" ht="13" x14ac:dyDescent="0.15">
      <c r="A19" s="33" t="s">
        <v>81</v>
      </c>
      <c r="B19" s="41">
        <v>4.182E-3</v>
      </c>
      <c r="C19" s="41">
        <v>4.9979999999999998E-3</v>
      </c>
      <c r="D19" s="41">
        <v>4.2969999999999996E-3</v>
      </c>
      <c r="E19" s="41">
        <v>2.2360000000000001E-3</v>
      </c>
      <c r="F19" s="41">
        <v>2.1419999999999998E-3</v>
      </c>
      <c r="G19" s="41">
        <v>1.56E-3</v>
      </c>
      <c r="H19" s="41">
        <v>3.4329999999999999E-3</v>
      </c>
      <c r="I19" s="41">
        <v>4.7089999999999996E-3</v>
      </c>
      <c r="J19" s="41">
        <v>5.254E-3</v>
      </c>
      <c r="K19" s="33"/>
      <c r="L19" s="19"/>
      <c r="M19" s="19"/>
      <c r="N19" s="19"/>
    </row>
    <row r="20" spans="1:14" ht="13" x14ac:dyDescent="0.15">
      <c r="A20" s="33" t="s">
        <v>82</v>
      </c>
      <c r="B20" s="41">
        <v>4.3379999999999998E-3</v>
      </c>
      <c r="C20" s="41">
        <v>4.9370000000000004E-3</v>
      </c>
      <c r="D20" s="41">
        <v>4.2500000000000003E-3</v>
      </c>
      <c r="E20" s="41">
        <v>6.0010000000000003E-3</v>
      </c>
      <c r="F20" s="41">
        <v>3.7929999999999999E-3</v>
      </c>
      <c r="G20" s="41">
        <v>3.4589999999999998E-3</v>
      </c>
      <c r="H20" s="41">
        <v>3.607E-3</v>
      </c>
      <c r="I20" s="41">
        <v>4.5580000000000004E-3</v>
      </c>
      <c r="J20" s="41">
        <v>5.1590000000000004E-3</v>
      </c>
      <c r="K20" s="33"/>
      <c r="L20" s="19"/>
      <c r="M20" s="19"/>
      <c r="N20" s="19"/>
    </row>
    <row r="21" spans="1:14" ht="13" x14ac:dyDescent="0.15">
      <c r="A21" s="33" t="s">
        <v>83</v>
      </c>
      <c r="B21" s="20">
        <v>0.2064</v>
      </c>
      <c r="C21" s="20">
        <v>0.16450000000000001</v>
      </c>
      <c r="D21" s="20">
        <v>0.14149999999999999</v>
      </c>
      <c r="E21" s="20">
        <v>0.55269999999999997</v>
      </c>
      <c r="F21" s="20">
        <v>0.55259999999999998</v>
      </c>
      <c r="G21" s="20">
        <v>0.37930000000000003</v>
      </c>
      <c r="H21" s="20">
        <v>0.3962</v>
      </c>
      <c r="I21" s="20">
        <v>0.52229999999999999</v>
      </c>
      <c r="J21" s="20">
        <v>0.41339999999999999</v>
      </c>
      <c r="K21" s="33"/>
      <c r="L21" s="19"/>
      <c r="M21" s="19"/>
      <c r="N21" s="19"/>
    </row>
    <row r="22" spans="1:14" ht="13" x14ac:dyDescent="0.15">
      <c r="A22" s="33" t="s">
        <v>84</v>
      </c>
      <c r="B22" s="50">
        <v>8.6790000000000001E-5</v>
      </c>
      <c r="C22" s="50">
        <v>9.0550000000000005E-5</v>
      </c>
      <c r="D22" s="50">
        <v>7.6299999999999998E-5</v>
      </c>
      <c r="E22" s="50">
        <v>4.7030000000000002E-5</v>
      </c>
      <c r="F22" s="50">
        <v>2.3200000000000001E-5</v>
      </c>
      <c r="G22" s="50">
        <v>4.1860000000000002E-6</v>
      </c>
      <c r="H22" s="50">
        <v>7.0820000000000003E-5</v>
      </c>
      <c r="I22" s="50">
        <v>8.0829999999999997E-5</v>
      </c>
      <c r="J22" s="50">
        <v>9.5989999999999994E-5</v>
      </c>
      <c r="K22" s="33"/>
      <c r="L22" s="19"/>
      <c r="M22" s="19"/>
      <c r="N22" s="19"/>
    </row>
    <row r="23" spans="1:14" ht="13" x14ac:dyDescent="0.15">
      <c r="A23" s="33" t="s">
        <v>66</v>
      </c>
      <c r="B23" s="20"/>
      <c r="C23" s="20"/>
      <c r="D23" s="20"/>
      <c r="E23" s="20"/>
      <c r="F23" s="20"/>
      <c r="G23" s="20"/>
      <c r="H23" s="20"/>
      <c r="I23" s="20"/>
      <c r="J23" s="20"/>
      <c r="K23" s="33"/>
      <c r="L23" s="43"/>
      <c r="M23" s="43"/>
      <c r="N23" s="43"/>
    </row>
    <row r="24" spans="1:14" ht="13" x14ac:dyDescent="0.15">
      <c r="A24" s="33" t="s">
        <v>67</v>
      </c>
      <c r="B24" s="20">
        <v>952</v>
      </c>
      <c r="C24" s="20">
        <v>828</v>
      </c>
      <c r="D24" s="20">
        <v>733</v>
      </c>
      <c r="E24" s="20">
        <v>649</v>
      </c>
      <c r="F24" s="20">
        <v>737</v>
      </c>
      <c r="G24" s="20">
        <v>802</v>
      </c>
      <c r="H24" s="20">
        <v>970</v>
      </c>
      <c r="I24" s="20">
        <v>882</v>
      </c>
      <c r="J24" s="20">
        <v>872</v>
      </c>
      <c r="K24" s="33"/>
      <c r="L24" s="19"/>
      <c r="M24" s="19"/>
      <c r="N24" s="19"/>
    </row>
    <row r="25" spans="1:14" ht="13" x14ac:dyDescent="0.15">
      <c r="A25" s="33" t="s">
        <v>68</v>
      </c>
      <c r="B25" s="20">
        <v>0.99629999999999996</v>
      </c>
      <c r="C25" s="20">
        <v>0.99529999999999996</v>
      </c>
      <c r="D25" s="20">
        <v>0.99580000000000002</v>
      </c>
      <c r="E25" s="20">
        <v>0.96399999999999997</v>
      </c>
      <c r="F25" s="20">
        <v>0.78620000000000001</v>
      </c>
      <c r="G25" s="20">
        <v>0.96279999999999999</v>
      </c>
      <c r="H25" s="20">
        <v>0.98619999999999997</v>
      </c>
      <c r="I25" s="20">
        <v>0.94689999999999996</v>
      </c>
      <c r="J25" s="20">
        <v>0.98899999999999999</v>
      </c>
      <c r="K25" s="33"/>
      <c r="L25" s="19"/>
      <c r="M25" s="19"/>
      <c r="N25" s="19"/>
    </row>
    <row r="26" spans="1:14" ht="13" x14ac:dyDescent="0.15">
      <c r="A26" s="33" t="s">
        <v>69</v>
      </c>
      <c r="B26" s="20">
        <v>1.2120000000000001E-2</v>
      </c>
      <c r="C26" s="20">
        <v>7.8189999999999996E-3</v>
      </c>
      <c r="D26" s="20">
        <v>4.5069999999999997E-3</v>
      </c>
      <c r="E26" s="20">
        <v>2.7980000000000001E-3</v>
      </c>
      <c r="F26" s="20">
        <v>3.362E-3</v>
      </c>
      <c r="G26" s="20">
        <v>4.0220000000000004E-3</v>
      </c>
      <c r="H26" s="20">
        <v>8.9269999999999992E-3</v>
      </c>
      <c r="I26" s="20">
        <v>5.182E-3</v>
      </c>
      <c r="J26" s="20">
        <v>7.7980000000000002E-3</v>
      </c>
      <c r="K26" s="33"/>
      <c r="L26" s="19"/>
      <c r="M26" s="19"/>
      <c r="N26" s="19"/>
    </row>
    <row r="27" spans="1:14" ht="13" x14ac:dyDescent="0.15">
      <c r="A27" s="33" t="s">
        <v>70</v>
      </c>
      <c r="B27" s="41">
        <v>3.568E-3</v>
      </c>
      <c r="C27" s="41">
        <v>3.0730000000000002E-3</v>
      </c>
      <c r="D27" s="41">
        <v>2.48E-3</v>
      </c>
      <c r="E27" s="41">
        <v>2.0760000000000002E-3</v>
      </c>
      <c r="F27" s="41">
        <v>2.1359999999999999E-3</v>
      </c>
      <c r="G27" s="41">
        <v>2.2390000000000001E-3</v>
      </c>
      <c r="H27" s="41">
        <v>3.0339999999999998E-3</v>
      </c>
      <c r="I27" s="41">
        <v>2.4239999999999999E-3</v>
      </c>
      <c r="J27" s="41">
        <v>2.99E-3</v>
      </c>
      <c r="K27" s="33"/>
      <c r="L27" s="19"/>
      <c r="M27" s="19"/>
      <c r="N27" s="19"/>
    </row>
    <row r="28" spans="1:14" ht="13" x14ac:dyDescent="0.15">
      <c r="A28" s="33" t="s">
        <v>71</v>
      </c>
      <c r="B28" s="19"/>
      <c r="C28" s="19"/>
      <c r="D28" s="19"/>
      <c r="E28" s="19"/>
      <c r="F28" s="19"/>
      <c r="G28" s="19"/>
      <c r="H28" s="19"/>
      <c r="I28" s="19"/>
      <c r="J28" s="19"/>
      <c r="K28" s="33"/>
      <c r="L28" s="19"/>
      <c r="M28" s="19"/>
      <c r="N28" s="19"/>
    </row>
    <row r="29" spans="1:14" ht="13" x14ac:dyDescent="0.15">
      <c r="A29" s="33" t="s">
        <v>82</v>
      </c>
      <c r="B29" s="19" t="s">
        <v>87</v>
      </c>
      <c r="C29" s="19" t="s">
        <v>87</v>
      </c>
      <c r="D29" s="19" t="s">
        <v>87</v>
      </c>
      <c r="E29" s="19" t="s">
        <v>87</v>
      </c>
      <c r="F29" s="19" t="s">
        <v>87</v>
      </c>
      <c r="G29" s="19" t="s">
        <v>87</v>
      </c>
      <c r="H29" s="19" t="s">
        <v>88</v>
      </c>
      <c r="I29" s="19" t="s">
        <v>88</v>
      </c>
      <c r="J29" s="19" t="s">
        <v>87</v>
      </c>
      <c r="K29" s="33"/>
      <c r="L29" s="19"/>
      <c r="M29" s="19"/>
      <c r="N29" s="19"/>
    </row>
    <row r="30" spans="1:14" ht="13" x14ac:dyDescent="0.15">
      <c r="A30" s="33" t="s">
        <v>83</v>
      </c>
      <c r="B30" s="19" t="s">
        <v>86</v>
      </c>
      <c r="C30" s="19" t="s">
        <v>86</v>
      </c>
      <c r="D30" s="19" t="s">
        <v>86</v>
      </c>
      <c r="E30" s="19" t="s">
        <v>86</v>
      </c>
      <c r="F30" s="19" t="s">
        <v>86</v>
      </c>
      <c r="G30" s="19" t="s">
        <v>86</v>
      </c>
      <c r="H30" s="19" t="s">
        <v>89</v>
      </c>
      <c r="I30" s="19" t="s">
        <v>89</v>
      </c>
      <c r="J30" s="19" t="s">
        <v>86</v>
      </c>
      <c r="K30" s="33"/>
      <c r="L30" s="19"/>
      <c r="M30" s="19"/>
      <c r="N30" s="19"/>
    </row>
    <row r="31" spans="1:14" ht="13" x14ac:dyDescent="0.15">
      <c r="A31" s="33"/>
      <c r="B31" s="19"/>
      <c r="C31" s="19"/>
      <c r="D31" s="19"/>
      <c r="E31" s="19"/>
      <c r="F31" s="19"/>
      <c r="G31" s="19"/>
      <c r="H31" s="19"/>
      <c r="J31" s="19"/>
      <c r="K31" s="33"/>
      <c r="L31" s="19"/>
      <c r="M31" s="19"/>
      <c r="N31" s="19"/>
    </row>
    <row r="32" spans="1:14" ht="13" x14ac:dyDescent="0.15">
      <c r="A32" s="33" t="s">
        <v>74</v>
      </c>
      <c r="B32" s="19"/>
      <c r="C32" s="19"/>
      <c r="D32" s="19"/>
      <c r="E32" s="19"/>
      <c r="F32" s="19"/>
      <c r="G32" s="19"/>
      <c r="H32" s="19"/>
      <c r="J32" s="19"/>
      <c r="K32" s="33"/>
      <c r="L32" s="19"/>
      <c r="N32" s="19"/>
    </row>
    <row r="33" spans="1:14" ht="13" x14ac:dyDescent="0.15">
      <c r="A33" s="33" t="s">
        <v>75</v>
      </c>
      <c r="B33" s="19">
        <v>956</v>
      </c>
      <c r="C33" s="19">
        <v>832</v>
      </c>
      <c r="D33" s="19">
        <v>737</v>
      </c>
      <c r="E33" s="19">
        <v>653</v>
      </c>
      <c r="F33" s="19">
        <v>741</v>
      </c>
      <c r="G33" s="19">
        <v>806</v>
      </c>
      <c r="H33" s="19">
        <v>974</v>
      </c>
      <c r="I33" s="19">
        <v>886</v>
      </c>
      <c r="J33" s="19">
        <v>876</v>
      </c>
      <c r="K33" s="33"/>
      <c r="L33" s="19"/>
      <c r="N33" s="19"/>
    </row>
    <row r="34" spans="1:14" ht="13" x14ac:dyDescent="0.15">
      <c r="A34" s="33" t="s">
        <v>76</v>
      </c>
      <c r="B34" s="19">
        <v>956</v>
      </c>
      <c r="C34" s="19">
        <v>832</v>
      </c>
      <c r="D34" s="19">
        <v>737</v>
      </c>
      <c r="E34" s="19">
        <v>653</v>
      </c>
      <c r="F34" s="19">
        <v>741</v>
      </c>
      <c r="G34" s="19">
        <v>806</v>
      </c>
      <c r="H34" s="19">
        <v>974</v>
      </c>
      <c r="I34" s="19">
        <v>886</v>
      </c>
      <c r="J34" s="19">
        <v>876</v>
      </c>
      <c r="K34" s="33"/>
      <c r="L34" s="19"/>
      <c r="M34" s="19"/>
      <c r="N34" s="19"/>
    </row>
    <row r="35" spans="1:14" ht="13" x14ac:dyDescent="0.15">
      <c r="A35" s="33"/>
      <c r="B35" s="19"/>
      <c r="C35" s="19"/>
      <c r="D35" s="19"/>
      <c r="F35" s="33"/>
      <c r="G35" s="19"/>
      <c r="H35" s="19"/>
      <c r="I35" s="19"/>
      <c r="K35" s="33"/>
      <c r="L35" s="19"/>
      <c r="M35" s="19"/>
      <c r="N35" s="19"/>
    </row>
  </sheetData>
  <mergeCells count="8">
    <mergeCell ref="L11:N11"/>
    <mergeCell ref="B10:D10"/>
    <mergeCell ref="E10:G10"/>
    <mergeCell ref="H10:J10"/>
    <mergeCell ref="B1:G1"/>
    <mergeCell ref="B2:C2"/>
    <mergeCell ref="D2:E2"/>
    <mergeCell ref="F2:G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K8"/>
  <sheetViews>
    <sheetView workbookViewId="0">
      <selection activeCell="C14" sqref="C14"/>
    </sheetView>
  </sheetViews>
  <sheetFormatPr baseColWidth="10" defaultColWidth="14.5" defaultRowHeight="15.75" customHeight="1" x14ac:dyDescent="0.15"/>
  <sheetData>
    <row r="1" spans="1:11" ht="15.75" customHeight="1" x14ac:dyDescent="0.15">
      <c r="A1" s="15"/>
      <c r="B1" s="66" t="s">
        <v>23</v>
      </c>
      <c r="C1" s="59"/>
      <c r="D1" s="59"/>
      <c r="E1" s="59"/>
      <c r="F1" s="59"/>
      <c r="G1" s="66" t="s">
        <v>24</v>
      </c>
      <c r="H1" s="59"/>
      <c r="I1" s="59"/>
      <c r="J1" s="59"/>
      <c r="K1" s="59"/>
    </row>
    <row r="2" spans="1:11" ht="15.75" customHeight="1" x14ac:dyDescent="0.15">
      <c r="A2" s="15" t="s">
        <v>26</v>
      </c>
      <c r="B2" s="66" t="s">
        <v>32</v>
      </c>
      <c r="C2" s="59"/>
      <c r="D2" s="59"/>
      <c r="E2" s="15" t="s">
        <v>14</v>
      </c>
      <c r="F2" s="15" t="s">
        <v>3</v>
      </c>
      <c r="G2" s="66" t="s">
        <v>32</v>
      </c>
      <c r="H2" s="59"/>
      <c r="I2" s="59"/>
      <c r="J2" s="2" t="s">
        <v>14</v>
      </c>
      <c r="K2" s="2" t="s">
        <v>3</v>
      </c>
    </row>
    <row r="3" spans="1:11" s="25" customFormat="1" ht="15.75" customHeight="1" x14ac:dyDescent="0.15">
      <c r="A3" s="31">
        <v>3.6020599899999999</v>
      </c>
      <c r="B3" s="31">
        <v>1.1763333</v>
      </c>
      <c r="C3" s="31">
        <v>1.2391798000000001</v>
      </c>
      <c r="D3" s="31">
        <v>1.2124311999999999</v>
      </c>
      <c r="E3" s="31">
        <f t="shared" ref="E3:E8" si="0">AVERAGE(B3:D3)</f>
        <v>1.2093147666666668</v>
      </c>
      <c r="F3" s="31">
        <f t="shared" ref="F3:F8" si="1">STDEV(B3:D3)</f>
        <v>3.1538940345283227E-2</v>
      </c>
      <c r="G3" s="31">
        <v>0</v>
      </c>
      <c r="H3" s="31">
        <v>0</v>
      </c>
      <c r="I3" s="31">
        <v>0</v>
      </c>
      <c r="J3" s="31">
        <f t="shared" ref="J3:J8" si="2">AVERAGE(G3:I3)</f>
        <v>0</v>
      </c>
      <c r="K3" s="31">
        <f t="shared" ref="K3:K8" si="3">STDEV(G3:I3)</f>
        <v>0</v>
      </c>
    </row>
    <row r="4" spans="1:11" s="25" customFormat="1" ht="15.75" customHeight="1" x14ac:dyDescent="0.15">
      <c r="A4" s="31">
        <v>3.3010299999999999</v>
      </c>
      <c r="B4" s="31">
        <v>2.6827869</v>
      </c>
      <c r="C4" s="31">
        <v>2.8138160999999999</v>
      </c>
      <c r="D4" s="31">
        <v>2.6642332999999998</v>
      </c>
      <c r="E4" s="31">
        <f t="shared" si="0"/>
        <v>2.7202787666666666</v>
      </c>
      <c r="F4" s="31">
        <f t="shared" si="1"/>
        <v>8.1535167649139831E-2</v>
      </c>
      <c r="G4" s="31">
        <v>0</v>
      </c>
      <c r="H4" s="31">
        <v>0</v>
      </c>
      <c r="I4" s="31">
        <v>0</v>
      </c>
      <c r="J4" s="31">
        <f t="shared" si="2"/>
        <v>0</v>
      </c>
      <c r="K4" s="31">
        <f t="shared" si="3"/>
        <v>0</v>
      </c>
    </row>
    <row r="5" spans="1:11" s="25" customFormat="1" ht="15.75" customHeight="1" x14ac:dyDescent="0.15">
      <c r="A5" s="31">
        <v>3</v>
      </c>
      <c r="B5" s="31">
        <v>3.3055374999999998</v>
      </c>
      <c r="C5" s="31">
        <v>3.4679345000000001</v>
      </c>
      <c r="D5" s="31">
        <v>3.3543617000000001</v>
      </c>
      <c r="E5" s="31">
        <f t="shared" si="0"/>
        <v>3.3759445666666665</v>
      </c>
      <c r="F5" s="31">
        <f t="shared" si="1"/>
        <v>8.3322034915221305E-2</v>
      </c>
      <c r="G5" s="31">
        <v>0</v>
      </c>
      <c r="H5" s="31">
        <v>0</v>
      </c>
      <c r="I5" s="31">
        <v>0</v>
      </c>
      <c r="J5" s="31">
        <f t="shared" si="2"/>
        <v>0</v>
      </c>
      <c r="K5" s="31">
        <f t="shared" si="3"/>
        <v>0</v>
      </c>
    </row>
    <row r="6" spans="1:11" s="25" customFormat="1" ht="15.75" customHeight="1" x14ac:dyDescent="0.15">
      <c r="A6" s="31">
        <v>2.6989700000000001</v>
      </c>
      <c r="B6" s="31">
        <v>4.7195131999999997</v>
      </c>
      <c r="C6" s="31">
        <v>4.8591838999999997</v>
      </c>
      <c r="D6" s="31">
        <v>4.6995354000000003</v>
      </c>
      <c r="E6" s="31">
        <f t="shared" si="0"/>
        <v>4.7594108333333329</v>
      </c>
      <c r="F6" s="31">
        <f t="shared" si="1"/>
        <v>8.6981473586409744E-2</v>
      </c>
      <c r="G6" s="31">
        <v>1.5372785</v>
      </c>
      <c r="H6" s="31">
        <v>1.7973777</v>
      </c>
      <c r="I6" s="31">
        <v>1.6848714</v>
      </c>
      <c r="J6" s="31">
        <f t="shared" si="2"/>
        <v>1.6731758666666667</v>
      </c>
      <c r="K6" s="31">
        <f t="shared" si="3"/>
        <v>0.13044342676088869</v>
      </c>
    </row>
    <row r="7" spans="1:11" s="25" customFormat="1" ht="15.75" customHeight="1" x14ac:dyDescent="0.15">
      <c r="A7" s="31">
        <v>2.3979400100000001</v>
      </c>
      <c r="B7" s="31">
        <v>5.1190517</v>
      </c>
      <c r="C7" s="31">
        <v>5.2458052000000004</v>
      </c>
      <c r="D7" s="31">
        <v>5.1498638000000003</v>
      </c>
      <c r="E7" s="31">
        <f t="shared" si="0"/>
        <v>5.1715735666666669</v>
      </c>
      <c r="F7" s="31">
        <f t="shared" si="1"/>
        <v>6.6106716127057444E-2</v>
      </c>
      <c r="G7" s="31">
        <v>2.1635588000000001</v>
      </c>
      <c r="H7" s="31">
        <v>2.3446140999999998</v>
      </c>
      <c r="I7" s="31">
        <v>2.3342676</v>
      </c>
      <c r="J7" s="31">
        <f t="shared" si="2"/>
        <v>2.2808135000000003</v>
      </c>
      <c r="K7" s="31">
        <f t="shared" si="3"/>
        <v>0.1016772394374964</v>
      </c>
    </row>
    <row r="8" spans="1:11" s="25" customFormat="1" ht="15.75" customHeight="1" x14ac:dyDescent="0.15">
      <c r="A8" s="31">
        <v>1</v>
      </c>
      <c r="B8" s="31">
        <v>6.3268437000000004</v>
      </c>
      <c r="C8" s="31">
        <v>6.5036972999999998</v>
      </c>
      <c r="D8" s="31">
        <v>6.4130022999999996</v>
      </c>
      <c r="E8" s="31">
        <f t="shared" si="0"/>
        <v>6.4145144333333333</v>
      </c>
      <c r="F8" s="31">
        <f t="shared" si="1"/>
        <v>8.8436496248173915E-2</v>
      </c>
      <c r="G8" s="31">
        <v>2.7805667999999999</v>
      </c>
      <c r="H8" s="31">
        <v>2.9233739000000001</v>
      </c>
      <c r="I8" s="31">
        <v>2.8575496</v>
      </c>
      <c r="J8" s="31">
        <f t="shared" si="2"/>
        <v>2.8538301000000001</v>
      </c>
      <c r="K8" s="31">
        <f t="shared" si="3"/>
        <v>7.1476170594051924E-2</v>
      </c>
    </row>
  </sheetData>
  <mergeCells count="4">
    <mergeCell ref="B1:F1"/>
    <mergeCell ref="G1:K1"/>
    <mergeCell ref="B2:D2"/>
    <mergeCell ref="G2:I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2:H9"/>
  <sheetViews>
    <sheetView workbookViewId="0">
      <selection activeCell="E10" sqref="E10"/>
    </sheetView>
  </sheetViews>
  <sheetFormatPr baseColWidth="10" defaultColWidth="14.5" defaultRowHeight="15.75" customHeight="1" x14ac:dyDescent="0.15"/>
  <sheetData>
    <row r="2" spans="1:8" s="16" customFormat="1" ht="15.75" customHeight="1" x14ac:dyDescent="0.15">
      <c r="C2" s="68" t="s">
        <v>33</v>
      </c>
      <c r="D2" s="56"/>
      <c r="E2" s="56"/>
      <c r="F2" s="68" t="s">
        <v>34</v>
      </c>
      <c r="G2" s="56"/>
      <c r="H2" s="56"/>
    </row>
    <row r="3" spans="1:8" s="16" customFormat="1" ht="15.75" customHeight="1" x14ac:dyDescent="0.15">
      <c r="A3" s="17" t="s">
        <v>20</v>
      </c>
      <c r="B3" s="17" t="s">
        <v>21</v>
      </c>
      <c r="C3" s="17" t="s">
        <v>79</v>
      </c>
      <c r="D3" s="17" t="s">
        <v>14</v>
      </c>
      <c r="E3" s="17" t="s">
        <v>3</v>
      </c>
      <c r="F3" s="17" t="s">
        <v>79</v>
      </c>
      <c r="G3" s="17" t="s">
        <v>14</v>
      </c>
      <c r="H3" s="17" t="s">
        <v>3</v>
      </c>
    </row>
    <row r="4" spans="1:8" s="16" customFormat="1" ht="15.75" customHeight="1" x14ac:dyDescent="0.15">
      <c r="A4" s="60" t="s">
        <v>23</v>
      </c>
      <c r="B4" s="22">
        <v>1</v>
      </c>
      <c r="C4" s="22">
        <v>2.2309789638890898</v>
      </c>
      <c r="D4" s="67">
        <f>AVERAGE(C4:C6)</f>
        <v>2.2109905224323931</v>
      </c>
      <c r="E4" s="67">
        <f>STDEV(C4:C6)</f>
        <v>0.11606331582374792</v>
      </c>
      <c r="F4" s="22">
        <v>2.1852346232519499</v>
      </c>
      <c r="G4" s="67">
        <f>AVERAGE(F4:F6)</f>
        <v>2.2062635586664934</v>
      </c>
      <c r="H4" s="67">
        <f>STDEV(F4:F6)</f>
        <v>1.890802033414387E-2</v>
      </c>
    </row>
    <row r="5" spans="1:8" s="16" customFormat="1" ht="15.75" customHeight="1" x14ac:dyDescent="0.15">
      <c r="A5" s="56"/>
      <c r="B5" s="22">
        <v>2</v>
      </c>
      <c r="C5" s="22">
        <v>2.3157614529308099</v>
      </c>
      <c r="D5" s="56"/>
      <c r="E5" s="56"/>
      <c r="F5" s="22">
        <v>2.2116936247910202</v>
      </c>
      <c r="G5" s="56"/>
      <c r="H5" s="56"/>
    </row>
    <row r="6" spans="1:8" s="16" customFormat="1" ht="15.75" customHeight="1" x14ac:dyDescent="0.15">
      <c r="A6" s="56"/>
      <c r="B6" s="22">
        <v>3</v>
      </c>
      <c r="C6" s="22">
        <v>2.0862311504772801</v>
      </c>
      <c r="D6" s="56"/>
      <c r="E6" s="56"/>
      <c r="F6" s="22">
        <v>2.22186242795651</v>
      </c>
      <c r="G6" s="56"/>
      <c r="H6" s="56"/>
    </row>
    <row r="7" spans="1:8" s="16" customFormat="1" ht="15.75" customHeight="1" x14ac:dyDescent="0.15">
      <c r="A7" s="60" t="s">
        <v>24</v>
      </c>
      <c r="B7" s="22">
        <v>1</v>
      </c>
      <c r="C7" s="22">
        <v>0.720077374897926</v>
      </c>
      <c r="D7" s="67">
        <f>AVERAGE(C7:C9)</f>
        <v>0.79142508070706796</v>
      </c>
      <c r="E7" s="67">
        <f>STDEV(C7:C9)</f>
        <v>6.2813512808021138E-2</v>
      </c>
      <c r="F7" s="22">
        <v>0.57584095168757099</v>
      </c>
      <c r="G7" s="67">
        <f>AVERAGE(F7:F9)</f>
        <v>0.58692796618718834</v>
      </c>
      <c r="H7" s="67">
        <f>STDEV(F7:F9)</f>
        <v>1.0905405961527609E-2</v>
      </c>
    </row>
    <row r="8" spans="1:8" s="16" customFormat="1" ht="15.75" customHeight="1" x14ac:dyDescent="0.15">
      <c r="A8" s="56"/>
      <c r="B8" s="22">
        <v>2</v>
      </c>
      <c r="C8" s="22">
        <v>0.83839787374390495</v>
      </c>
      <c r="D8" s="56"/>
      <c r="E8" s="56"/>
      <c r="F8" s="22">
        <v>0.58730074222181305</v>
      </c>
      <c r="G8" s="56"/>
      <c r="H8" s="56"/>
    </row>
    <row r="9" spans="1:8" s="16" customFormat="1" ht="15.75" customHeight="1" x14ac:dyDescent="0.15">
      <c r="A9" s="56"/>
      <c r="B9" s="22">
        <v>3</v>
      </c>
      <c r="C9" s="22">
        <v>0.81579999347937304</v>
      </c>
      <c r="D9" s="56"/>
      <c r="E9" s="56"/>
      <c r="F9" s="22">
        <v>0.59764220465218099</v>
      </c>
      <c r="G9" s="56"/>
      <c r="H9" s="56"/>
    </row>
  </sheetData>
  <mergeCells count="12">
    <mergeCell ref="C2:E2"/>
    <mergeCell ref="F2:H2"/>
    <mergeCell ref="A4:A6"/>
    <mergeCell ref="E4:E6"/>
    <mergeCell ref="H4:H6"/>
    <mergeCell ref="A7:A9"/>
    <mergeCell ref="E7:E9"/>
    <mergeCell ref="H7:H9"/>
    <mergeCell ref="D4:D6"/>
    <mergeCell ref="D7:D9"/>
    <mergeCell ref="G4:G6"/>
    <mergeCell ref="G7:G9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V14"/>
  <sheetViews>
    <sheetView workbookViewId="0">
      <selection activeCell="I19" sqref="I19"/>
    </sheetView>
  </sheetViews>
  <sheetFormatPr baseColWidth="10" defaultColWidth="14.5" defaultRowHeight="15.75" customHeight="1" x14ac:dyDescent="0.15"/>
  <sheetData>
    <row r="1" spans="1:22" s="16" customFormat="1" ht="15.75" customHeight="1" x14ac:dyDescent="0.15">
      <c r="A1" s="17"/>
      <c r="B1" s="55" t="s">
        <v>23</v>
      </c>
      <c r="C1" s="56"/>
      <c r="D1" s="56"/>
      <c r="E1" s="56"/>
      <c r="F1" s="56"/>
      <c r="G1" s="55" t="s">
        <v>35</v>
      </c>
      <c r="H1" s="56"/>
      <c r="I1" s="56"/>
      <c r="J1" s="56"/>
      <c r="K1" s="56"/>
      <c r="L1" s="55" t="s">
        <v>36</v>
      </c>
      <c r="M1" s="56"/>
      <c r="N1" s="56"/>
      <c r="O1" s="56"/>
      <c r="P1" s="56"/>
      <c r="Q1" s="17"/>
      <c r="R1" s="17"/>
      <c r="S1" s="17"/>
      <c r="T1" s="17"/>
      <c r="U1" s="17"/>
      <c r="V1" s="17"/>
    </row>
    <row r="2" spans="1:22" s="16" customFormat="1" ht="15.75" customHeight="1" x14ac:dyDescent="0.15">
      <c r="A2" s="17" t="s">
        <v>1</v>
      </c>
      <c r="B2" s="55" t="s">
        <v>23</v>
      </c>
      <c r="C2" s="56"/>
      <c r="D2" s="56"/>
      <c r="E2" s="17" t="s">
        <v>14</v>
      </c>
      <c r="F2" s="17" t="s">
        <v>3</v>
      </c>
      <c r="G2" s="55" t="s">
        <v>35</v>
      </c>
      <c r="H2" s="56"/>
      <c r="I2" s="56"/>
      <c r="J2" s="17" t="s">
        <v>14</v>
      </c>
      <c r="K2" s="17" t="s">
        <v>3</v>
      </c>
      <c r="L2" s="55" t="s">
        <v>36</v>
      </c>
      <c r="M2" s="56"/>
      <c r="N2" s="56"/>
      <c r="O2" s="17" t="s">
        <v>14</v>
      </c>
      <c r="P2" s="17" t="s">
        <v>3</v>
      </c>
      <c r="Q2" s="55" t="s">
        <v>37</v>
      </c>
      <c r="R2" s="56"/>
      <c r="S2" s="56"/>
      <c r="T2" s="17"/>
      <c r="U2" s="17"/>
      <c r="V2" s="17"/>
    </row>
    <row r="3" spans="1:22" s="16" customFormat="1" ht="15.75" customHeight="1" x14ac:dyDescent="0.15">
      <c r="A3" s="22">
        <v>1E-3</v>
      </c>
      <c r="B3" s="23">
        <v>933.96699999999998</v>
      </c>
      <c r="C3" s="23">
        <v>934.32600000000002</v>
      </c>
      <c r="D3" s="23">
        <v>934.18200000000002</v>
      </c>
      <c r="E3" s="23">
        <f t="shared" ref="E3:E14" si="0">AVERAGE(B3:D3)</f>
        <v>934.15833333333342</v>
      </c>
      <c r="F3" s="23">
        <f t="shared" ref="F3:F14" si="1">STDEV(B3:D3)</f>
        <v>0.18066635916334933</v>
      </c>
      <c r="G3" s="23">
        <v>931.59100000000001</v>
      </c>
      <c r="H3" s="23">
        <v>931.3</v>
      </c>
      <c r="I3" s="23">
        <v>931.87300000000005</v>
      </c>
      <c r="J3" s="23">
        <f t="shared" ref="J3:J14" si="2">AVERAGE(G3:I3)</f>
        <v>931.58800000000008</v>
      </c>
      <c r="K3" s="23">
        <f t="shared" ref="K3:K14" si="3">STDEV(G3:I3)</f>
        <v>0.28651177986258541</v>
      </c>
      <c r="L3" s="23">
        <v>930.32399999999996</v>
      </c>
      <c r="M3" s="23">
        <v>930.13699999999994</v>
      </c>
      <c r="N3" s="23">
        <v>931.41399999999999</v>
      </c>
      <c r="O3" s="23">
        <f t="shared" ref="O3:O14" si="4">AVERAGE(L3:N3)</f>
        <v>930.625</v>
      </c>
      <c r="P3" s="23">
        <f t="shared" ref="P3:P14" si="5">STDEV(L3:N3)</f>
        <v>0.68966151117778851</v>
      </c>
      <c r="Q3" s="23">
        <v>932.27200000000005</v>
      </c>
      <c r="R3" s="23">
        <v>933.38300000000004</v>
      </c>
      <c r="S3" s="23">
        <v>934.34</v>
      </c>
      <c r="T3" s="22"/>
      <c r="U3" s="22"/>
      <c r="V3" s="22"/>
    </row>
    <row r="4" spans="1:22" s="16" customFormat="1" ht="15.75" customHeight="1" x14ac:dyDescent="0.15">
      <c r="A4" s="22">
        <v>2E-3</v>
      </c>
      <c r="B4" s="23">
        <v>929.07799999999997</v>
      </c>
      <c r="C4" s="23">
        <v>931.16399999999999</v>
      </c>
      <c r="D4" s="23">
        <v>932.99599999999998</v>
      </c>
      <c r="E4" s="23">
        <f t="shared" si="0"/>
        <v>931.07933333333324</v>
      </c>
      <c r="F4" s="23">
        <f t="shared" si="1"/>
        <v>1.9603717334560165</v>
      </c>
      <c r="G4" s="23">
        <v>930.62300000000005</v>
      </c>
      <c r="H4" s="23">
        <v>930.37099999999998</v>
      </c>
      <c r="I4" s="23">
        <v>931.25699999999995</v>
      </c>
      <c r="J4" s="23">
        <f t="shared" si="2"/>
        <v>930.7503333333334</v>
      </c>
      <c r="K4" s="23">
        <f t="shared" si="3"/>
        <v>0.45651871082498724</v>
      </c>
      <c r="L4" s="23">
        <v>932.13099999999997</v>
      </c>
      <c r="M4" s="23">
        <v>931.58100000000002</v>
      </c>
      <c r="N4" s="23">
        <v>930.73900000000003</v>
      </c>
      <c r="O4" s="23">
        <f t="shared" si="4"/>
        <v>931.48366666666664</v>
      </c>
      <c r="P4" s="23">
        <f t="shared" si="5"/>
        <v>0.70108582451315649</v>
      </c>
      <c r="Q4" s="23">
        <v>930.64300000000003</v>
      </c>
      <c r="R4" s="23">
        <v>933.07600000000002</v>
      </c>
      <c r="S4" s="23">
        <v>934.38</v>
      </c>
      <c r="T4" s="22"/>
      <c r="U4" s="22"/>
      <c r="V4" s="22"/>
    </row>
    <row r="5" spans="1:22" s="16" customFormat="1" ht="15.75" customHeight="1" x14ac:dyDescent="0.15">
      <c r="A5" s="22">
        <v>4.0000000000000001E-3</v>
      </c>
      <c r="B5" s="23">
        <v>927.64499999999998</v>
      </c>
      <c r="C5" s="23">
        <v>929.57</v>
      </c>
      <c r="D5" s="23">
        <v>930.096</v>
      </c>
      <c r="E5" s="23">
        <f t="shared" si="0"/>
        <v>929.10366666666675</v>
      </c>
      <c r="F5" s="23">
        <f t="shared" si="1"/>
        <v>1.2903295444704763</v>
      </c>
      <c r="G5" s="23">
        <v>927.88</v>
      </c>
      <c r="H5" s="23">
        <v>929.73800000000006</v>
      </c>
      <c r="I5" s="23">
        <v>930.53599999999994</v>
      </c>
      <c r="J5" s="23">
        <f t="shared" si="2"/>
        <v>929.3846666666667</v>
      </c>
      <c r="K5" s="23">
        <f t="shared" si="3"/>
        <v>1.3627976127559427</v>
      </c>
      <c r="L5" s="23">
        <v>929.74199999999996</v>
      </c>
      <c r="M5" s="23">
        <v>930.44200000000001</v>
      </c>
      <c r="N5" s="23">
        <v>929.83100000000002</v>
      </c>
      <c r="O5" s="23">
        <f t="shared" si="4"/>
        <v>930.005</v>
      </c>
      <c r="P5" s="23">
        <f t="shared" si="5"/>
        <v>0.3810603626723858</v>
      </c>
      <c r="Q5" s="23">
        <v>931.09199999999998</v>
      </c>
      <c r="R5" s="23">
        <v>934.64700000000005</v>
      </c>
      <c r="S5" s="23">
        <v>934.81700000000001</v>
      </c>
      <c r="T5" s="22"/>
      <c r="U5" s="22"/>
      <c r="V5" s="22"/>
    </row>
    <row r="6" spans="1:22" s="16" customFormat="1" ht="15.75" customHeight="1" x14ac:dyDescent="0.15">
      <c r="A6" s="22">
        <v>8.0000000000000002E-3</v>
      </c>
      <c r="B6" s="23">
        <v>923.84199999999998</v>
      </c>
      <c r="C6" s="23">
        <v>929.70299999999997</v>
      </c>
      <c r="D6" s="23">
        <v>929.072</v>
      </c>
      <c r="E6" s="23">
        <f t="shared" si="0"/>
        <v>927.5390000000001</v>
      </c>
      <c r="F6" s="23">
        <f t="shared" si="1"/>
        <v>3.2172032885722355</v>
      </c>
      <c r="G6" s="23">
        <v>928.40700000000004</v>
      </c>
      <c r="H6" s="23">
        <v>929.73199999999997</v>
      </c>
      <c r="I6" s="23">
        <v>930.00400000000002</v>
      </c>
      <c r="J6" s="23">
        <f t="shared" si="2"/>
        <v>929.38099999999997</v>
      </c>
      <c r="K6" s="23">
        <f t="shared" si="3"/>
        <v>0.85440213014713606</v>
      </c>
      <c r="L6" s="23">
        <v>929.74800000000005</v>
      </c>
      <c r="M6" s="23">
        <v>928.93299999999999</v>
      </c>
      <c r="N6" s="23">
        <v>929.46900000000005</v>
      </c>
      <c r="O6" s="23">
        <f t="shared" si="4"/>
        <v>929.38333333333333</v>
      </c>
      <c r="P6" s="23">
        <f t="shared" si="5"/>
        <v>0.41419842265918666</v>
      </c>
      <c r="Q6" s="23">
        <v>931.71</v>
      </c>
      <c r="R6" s="23">
        <v>933.90899999999999</v>
      </c>
      <c r="S6" s="23">
        <v>934.24199999999996</v>
      </c>
      <c r="T6" s="22"/>
      <c r="U6" s="22"/>
      <c r="V6" s="22"/>
    </row>
    <row r="7" spans="1:22" s="16" customFormat="1" ht="15.75" customHeight="1" x14ac:dyDescent="0.15">
      <c r="A7" s="22">
        <v>1.6E-2</v>
      </c>
      <c r="B7" s="23">
        <v>924.56299999999999</v>
      </c>
      <c r="C7" s="23">
        <v>926.44899999999996</v>
      </c>
      <c r="D7" s="23">
        <v>928.87599999999998</v>
      </c>
      <c r="E7" s="23">
        <f t="shared" si="0"/>
        <v>926.62933333333331</v>
      </c>
      <c r="F7" s="23">
        <f t="shared" si="1"/>
        <v>2.1621476206155106</v>
      </c>
      <c r="G7" s="23">
        <v>929.74599999999998</v>
      </c>
      <c r="H7" s="23">
        <v>924.57500000000005</v>
      </c>
      <c r="I7" s="23">
        <v>930.26800000000003</v>
      </c>
      <c r="J7" s="23">
        <f t="shared" si="2"/>
        <v>928.19633333333331</v>
      </c>
      <c r="K7" s="23">
        <f t="shared" si="3"/>
        <v>3.1470084736672064</v>
      </c>
      <c r="L7" s="23">
        <v>929.76900000000001</v>
      </c>
      <c r="M7" s="23">
        <v>927.42200000000003</v>
      </c>
      <c r="N7" s="23">
        <v>929.27</v>
      </c>
      <c r="O7" s="23">
        <f t="shared" si="4"/>
        <v>928.82033333333345</v>
      </c>
      <c r="P7" s="23">
        <f t="shared" si="5"/>
        <v>1.2364272454670735</v>
      </c>
      <c r="Q7" s="23">
        <v>934.22</v>
      </c>
      <c r="R7" s="23">
        <v>937.10699999999997</v>
      </c>
      <c r="S7" s="23">
        <v>937.59400000000005</v>
      </c>
      <c r="T7" s="22"/>
      <c r="U7" s="22"/>
      <c r="V7" s="22"/>
    </row>
    <row r="8" spans="1:22" s="16" customFormat="1" ht="15.75" customHeight="1" x14ac:dyDescent="0.15">
      <c r="A8" s="22">
        <v>3.1E-2</v>
      </c>
      <c r="B8" s="23">
        <v>928.14499999999998</v>
      </c>
      <c r="C8" s="23">
        <v>928.35599999999999</v>
      </c>
      <c r="D8" s="23">
        <v>928.82299999999998</v>
      </c>
      <c r="E8" s="23">
        <f t="shared" si="0"/>
        <v>928.44133333333332</v>
      </c>
      <c r="F8" s="23">
        <f t="shared" si="1"/>
        <v>0.34696157328057414</v>
      </c>
      <c r="G8" s="23">
        <v>932.005</v>
      </c>
      <c r="H8" s="23">
        <v>931.58</v>
      </c>
      <c r="I8" s="23">
        <v>932.01</v>
      </c>
      <c r="J8" s="23">
        <f t="shared" si="2"/>
        <v>931.86500000000012</v>
      </c>
      <c r="K8" s="23">
        <f t="shared" si="3"/>
        <v>0.24682990094392207</v>
      </c>
      <c r="L8" s="23">
        <v>927.80700000000002</v>
      </c>
      <c r="M8" s="23">
        <v>927.35699999999997</v>
      </c>
      <c r="N8" s="23">
        <v>927.452</v>
      </c>
      <c r="O8" s="23">
        <f t="shared" si="4"/>
        <v>927.5386666666667</v>
      </c>
      <c r="P8" s="23">
        <f t="shared" si="5"/>
        <v>0.23718839207124612</v>
      </c>
      <c r="Q8" s="23">
        <v>931.53800000000001</v>
      </c>
      <c r="R8" s="23">
        <v>940.47199999999998</v>
      </c>
      <c r="S8" s="23">
        <v>941.33</v>
      </c>
      <c r="T8" s="22"/>
      <c r="U8" s="22"/>
      <c r="V8" s="22"/>
    </row>
    <row r="9" spans="1:22" s="16" customFormat="1" ht="15.75" customHeight="1" x14ac:dyDescent="0.15">
      <c r="A9" s="22">
        <v>6.2E-2</v>
      </c>
      <c r="B9" s="23">
        <v>934.59199999999998</v>
      </c>
      <c r="C9" s="23">
        <v>934.05</v>
      </c>
      <c r="D9" s="23">
        <v>935.58600000000001</v>
      </c>
      <c r="E9" s="23">
        <f t="shared" si="0"/>
        <v>934.74266666666665</v>
      </c>
      <c r="F9" s="23">
        <f t="shared" si="1"/>
        <v>0.779005348719364</v>
      </c>
      <c r="G9" s="23">
        <v>943.60400000000004</v>
      </c>
      <c r="H9" s="23">
        <v>941.18100000000004</v>
      </c>
      <c r="I9" s="23">
        <v>941.79200000000003</v>
      </c>
      <c r="J9" s="23">
        <f t="shared" si="2"/>
        <v>942.19233333333341</v>
      </c>
      <c r="K9" s="23">
        <f t="shared" si="3"/>
        <v>1.2601318714060603</v>
      </c>
      <c r="L9" s="23">
        <v>938.601</v>
      </c>
      <c r="M9" s="23">
        <v>938.54399999999998</v>
      </c>
      <c r="N9" s="23">
        <v>936.83699999999999</v>
      </c>
      <c r="O9" s="23">
        <f t="shared" si="4"/>
        <v>937.99400000000003</v>
      </c>
      <c r="P9" s="23">
        <f t="shared" si="5"/>
        <v>1.0023966280869079</v>
      </c>
      <c r="Q9" s="23">
        <v>940.63800000000003</v>
      </c>
      <c r="R9" s="23">
        <v>946.3</v>
      </c>
      <c r="S9" s="23">
        <v>946.54399999999998</v>
      </c>
      <c r="T9" s="22"/>
      <c r="U9" s="22"/>
      <c r="V9" s="22"/>
    </row>
    <row r="10" spans="1:22" s="16" customFormat="1" ht="15.75" customHeight="1" x14ac:dyDescent="0.15">
      <c r="A10" s="22">
        <v>0.125</v>
      </c>
      <c r="B10" s="23">
        <v>949.06600000000003</v>
      </c>
      <c r="C10" s="23">
        <v>946.54399999999998</v>
      </c>
      <c r="D10" s="23">
        <v>946.97900000000004</v>
      </c>
      <c r="E10" s="23">
        <f t="shared" si="0"/>
        <v>947.52966666666669</v>
      </c>
      <c r="F10" s="23">
        <f t="shared" si="1"/>
        <v>1.3481640602439211</v>
      </c>
      <c r="G10" s="23">
        <v>966.16399999999999</v>
      </c>
      <c r="H10" s="23">
        <v>961.77200000000005</v>
      </c>
      <c r="I10" s="23">
        <v>961.82399999999996</v>
      </c>
      <c r="J10" s="23">
        <f t="shared" si="2"/>
        <v>963.25333333333344</v>
      </c>
      <c r="K10" s="23">
        <f t="shared" si="3"/>
        <v>2.5208453608528405</v>
      </c>
      <c r="L10" s="23">
        <v>957.60400000000004</v>
      </c>
      <c r="M10" s="23">
        <v>956.36800000000005</v>
      </c>
      <c r="N10" s="23">
        <v>956.47500000000002</v>
      </c>
      <c r="O10" s="23">
        <f t="shared" si="4"/>
        <v>956.81566666666674</v>
      </c>
      <c r="P10" s="23">
        <f t="shared" si="5"/>
        <v>0.68480970592810331</v>
      </c>
      <c r="Q10" s="23">
        <v>956.32500000000005</v>
      </c>
      <c r="R10" s="23">
        <v>956.66700000000003</v>
      </c>
      <c r="S10" s="23">
        <v>958.39300000000003</v>
      </c>
      <c r="T10" s="22"/>
      <c r="U10" s="22"/>
      <c r="V10" s="22"/>
    </row>
    <row r="11" spans="1:22" s="16" customFormat="1" ht="15.75" customHeight="1" x14ac:dyDescent="0.15">
      <c r="A11" s="22">
        <v>0.25</v>
      </c>
      <c r="B11" s="23">
        <v>964.73699999999997</v>
      </c>
      <c r="C11" s="23">
        <v>961.64099999999996</v>
      </c>
      <c r="D11" s="23">
        <v>962.029</v>
      </c>
      <c r="E11" s="23">
        <f t="shared" si="0"/>
        <v>962.80233333333342</v>
      </c>
      <c r="F11" s="23">
        <f t="shared" si="1"/>
        <v>1.686664558628453</v>
      </c>
      <c r="G11" s="23">
        <v>985.39200000000005</v>
      </c>
      <c r="H11" s="23">
        <v>988.76</v>
      </c>
      <c r="I11" s="23">
        <v>989.46299999999997</v>
      </c>
      <c r="J11" s="23">
        <f t="shared" si="2"/>
        <v>987.87166666666656</v>
      </c>
      <c r="K11" s="23">
        <f t="shared" si="3"/>
        <v>2.1760313263676005</v>
      </c>
      <c r="L11" s="23">
        <v>998.73699999999997</v>
      </c>
      <c r="M11" s="23">
        <v>995.60699999999997</v>
      </c>
      <c r="N11" s="23">
        <v>994.75199999999995</v>
      </c>
      <c r="O11" s="23">
        <f t="shared" si="4"/>
        <v>996.3653333333333</v>
      </c>
      <c r="P11" s="23">
        <f t="shared" si="5"/>
        <v>2.0979414513597257</v>
      </c>
      <c r="Q11" s="23">
        <v>964.51599999999996</v>
      </c>
      <c r="R11" s="23">
        <v>963.99900000000002</v>
      </c>
      <c r="S11" s="23">
        <v>964.00199999999995</v>
      </c>
      <c r="T11" s="22"/>
      <c r="U11" s="22"/>
      <c r="V11" s="22"/>
    </row>
    <row r="12" spans="1:22" s="16" customFormat="1" ht="15.75" customHeight="1" x14ac:dyDescent="0.15">
      <c r="A12" s="22">
        <v>0.5</v>
      </c>
      <c r="B12" s="23">
        <v>993.30399999999997</v>
      </c>
      <c r="C12" s="23">
        <v>987.37300000000005</v>
      </c>
      <c r="D12" s="23">
        <v>989.30100000000004</v>
      </c>
      <c r="E12" s="23">
        <f t="shared" si="0"/>
        <v>989.99266666666665</v>
      </c>
      <c r="F12" s="23">
        <f t="shared" si="1"/>
        <v>3.0253912694613718</v>
      </c>
      <c r="G12" s="23">
        <v>1026.2349999999999</v>
      </c>
      <c r="H12" s="23">
        <v>1019.516</v>
      </c>
      <c r="I12" s="23">
        <v>1020.309</v>
      </c>
      <c r="J12" s="23">
        <f t="shared" si="2"/>
        <v>1022.0199999999999</v>
      </c>
      <c r="K12" s="23">
        <f t="shared" si="3"/>
        <v>3.6717681026992599</v>
      </c>
      <c r="L12" s="23">
        <v>1047.164</v>
      </c>
      <c r="M12" s="23">
        <v>1035.867</v>
      </c>
      <c r="N12" s="23">
        <v>1034.405</v>
      </c>
      <c r="O12" s="23">
        <f t="shared" si="4"/>
        <v>1039.1453333333332</v>
      </c>
      <c r="P12" s="23">
        <f t="shared" si="5"/>
        <v>6.9827374526995847</v>
      </c>
      <c r="Q12" s="23">
        <v>976.346</v>
      </c>
      <c r="R12" s="23">
        <v>976.90300000000002</v>
      </c>
      <c r="S12" s="23">
        <v>978.90800000000002</v>
      </c>
      <c r="T12" s="22"/>
      <c r="U12" s="22"/>
      <c r="V12" s="22"/>
    </row>
    <row r="13" spans="1:22" s="16" customFormat="1" ht="15.75" customHeight="1" x14ac:dyDescent="0.15">
      <c r="A13" s="22">
        <v>1</v>
      </c>
      <c r="B13" s="23">
        <v>1011.949</v>
      </c>
      <c r="C13" s="23">
        <v>1011.224</v>
      </c>
      <c r="D13" s="23">
        <v>1012.394</v>
      </c>
      <c r="E13" s="23">
        <f t="shared" si="0"/>
        <v>1011.8556666666667</v>
      </c>
      <c r="F13" s="23">
        <f t="shared" si="1"/>
        <v>0.59055764607132366</v>
      </c>
      <c r="G13" s="23">
        <v>1064.509</v>
      </c>
      <c r="H13" s="23">
        <v>1050.579</v>
      </c>
      <c r="I13" s="23">
        <v>1048.5740000000001</v>
      </c>
      <c r="J13" s="23">
        <f t="shared" si="2"/>
        <v>1054.5539999999999</v>
      </c>
      <c r="K13" s="23">
        <f t="shared" si="3"/>
        <v>8.6793735373009451</v>
      </c>
      <c r="L13" s="23">
        <v>1070.1949999999999</v>
      </c>
      <c r="M13" s="23">
        <v>1070.501</v>
      </c>
      <c r="N13" s="23">
        <v>1069.816</v>
      </c>
      <c r="O13" s="23">
        <f t="shared" si="4"/>
        <v>1070.1706666666666</v>
      </c>
      <c r="P13" s="23">
        <f t="shared" si="5"/>
        <v>0.34314768443530697</v>
      </c>
      <c r="Q13" s="23">
        <v>990.28099999999995</v>
      </c>
      <c r="R13" s="23">
        <v>996.20500000000004</v>
      </c>
      <c r="S13" s="23">
        <v>996.01599999999996</v>
      </c>
      <c r="T13" s="22"/>
      <c r="U13" s="22"/>
      <c r="V13" s="22"/>
    </row>
    <row r="14" spans="1:22" s="16" customFormat="1" ht="15.75" customHeight="1" x14ac:dyDescent="0.15">
      <c r="A14" s="22">
        <v>2</v>
      </c>
      <c r="B14" s="23">
        <v>1039.4259999999999</v>
      </c>
      <c r="C14" s="23">
        <v>1034.5150000000001</v>
      </c>
      <c r="D14" s="23">
        <v>1034.4100000000001</v>
      </c>
      <c r="E14" s="23">
        <f t="shared" si="0"/>
        <v>1036.117</v>
      </c>
      <c r="F14" s="23">
        <f t="shared" si="1"/>
        <v>2.866158927903244</v>
      </c>
      <c r="G14" s="23">
        <v>1080.8119999999999</v>
      </c>
      <c r="H14" s="23">
        <v>1063.24</v>
      </c>
      <c r="I14" s="23">
        <v>1054.778</v>
      </c>
      <c r="J14" s="23">
        <f t="shared" si="2"/>
        <v>1066.2766666666666</v>
      </c>
      <c r="K14" s="23">
        <f t="shared" si="3"/>
        <v>13.279996134537525</v>
      </c>
      <c r="L14" s="23">
        <v>1094.8130000000001</v>
      </c>
      <c r="M14" s="23">
        <v>1101.21</v>
      </c>
      <c r="N14" s="23">
        <v>1089.0409999999999</v>
      </c>
      <c r="O14" s="23">
        <f t="shared" si="4"/>
        <v>1095.0213333333334</v>
      </c>
      <c r="P14" s="23">
        <f t="shared" si="5"/>
        <v>6.0871744129221321</v>
      </c>
      <c r="Q14" s="23">
        <v>1011.8869999999999</v>
      </c>
      <c r="R14" s="23">
        <v>1009.924</v>
      </c>
      <c r="S14" s="23">
        <v>1008.421</v>
      </c>
      <c r="T14" s="22"/>
      <c r="U14" s="22"/>
      <c r="V14" s="22"/>
    </row>
  </sheetData>
  <mergeCells count="7">
    <mergeCell ref="Q2:S2"/>
    <mergeCell ref="B1:F1"/>
    <mergeCell ref="G1:K1"/>
    <mergeCell ref="L1:P1"/>
    <mergeCell ref="B2:D2"/>
    <mergeCell ref="G2:I2"/>
    <mergeCell ref="L2:N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U9"/>
  <sheetViews>
    <sheetView workbookViewId="0">
      <selection activeCell="J36" sqref="J36"/>
    </sheetView>
  </sheetViews>
  <sheetFormatPr baseColWidth="10" defaultColWidth="14.5" defaultRowHeight="15.75" customHeight="1" x14ac:dyDescent="0.15"/>
  <sheetData>
    <row r="1" spans="1:21" s="16" customFormat="1" ht="13" x14ac:dyDescent="0.15">
      <c r="A1" s="17"/>
      <c r="B1" s="55" t="s">
        <v>23</v>
      </c>
      <c r="C1" s="56"/>
      <c r="D1" s="56"/>
      <c r="E1" s="56"/>
      <c r="F1" s="56"/>
      <c r="G1" s="55" t="s">
        <v>35</v>
      </c>
      <c r="H1" s="56"/>
      <c r="I1" s="56"/>
      <c r="J1" s="56"/>
      <c r="K1" s="56"/>
      <c r="L1" s="55" t="s">
        <v>36</v>
      </c>
      <c r="M1" s="56"/>
      <c r="N1" s="56"/>
      <c r="O1" s="56"/>
      <c r="P1" s="56"/>
      <c r="Q1" s="55" t="s">
        <v>37</v>
      </c>
      <c r="R1" s="56"/>
      <c r="S1" s="56"/>
      <c r="T1" s="56"/>
      <c r="U1" s="56"/>
    </row>
    <row r="2" spans="1:21" s="16" customFormat="1" ht="13" x14ac:dyDescent="0.15">
      <c r="A2" s="17" t="s">
        <v>25</v>
      </c>
      <c r="B2" s="55" t="s">
        <v>0</v>
      </c>
      <c r="C2" s="56"/>
      <c r="D2" s="56"/>
      <c r="E2" s="17" t="s">
        <v>14</v>
      </c>
      <c r="F2" s="17" t="s">
        <v>3</v>
      </c>
      <c r="G2" s="55" t="s">
        <v>0</v>
      </c>
      <c r="H2" s="56"/>
      <c r="I2" s="56"/>
      <c r="J2" s="17" t="s">
        <v>14</v>
      </c>
      <c r="K2" s="17" t="s">
        <v>3</v>
      </c>
      <c r="L2" s="55" t="s">
        <v>0</v>
      </c>
      <c r="M2" s="56"/>
      <c r="N2" s="56"/>
      <c r="O2" s="17" t="s">
        <v>14</v>
      </c>
      <c r="P2" s="17" t="s">
        <v>3</v>
      </c>
      <c r="Q2" s="55" t="s">
        <v>0</v>
      </c>
      <c r="R2" s="56"/>
      <c r="S2" s="56"/>
      <c r="T2" s="17" t="s">
        <v>14</v>
      </c>
      <c r="U2" s="17" t="s">
        <v>3</v>
      </c>
    </row>
    <row r="3" spans="1:21" s="26" customFormat="1" ht="13" x14ac:dyDescent="0.15">
      <c r="A3" s="23">
        <v>0.122</v>
      </c>
      <c r="B3" s="23" t="s">
        <v>19</v>
      </c>
      <c r="C3" s="23" t="s">
        <v>19</v>
      </c>
      <c r="D3" s="23" t="s">
        <v>19</v>
      </c>
      <c r="E3" s="23" t="s">
        <v>19</v>
      </c>
      <c r="F3" s="23" t="s">
        <v>19</v>
      </c>
      <c r="G3" s="23">
        <v>1051.1559999999999</v>
      </c>
      <c r="H3" s="23">
        <v>1040.2639999999999</v>
      </c>
      <c r="I3" s="23">
        <v>1042.8530000000001</v>
      </c>
      <c r="J3" s="23">
        <f t="shared" ref="J3:J9" si="0">AVERAGE(G3:I3)</f>
        <v>1044.7576666666666</v>
      </c>
      <c r="K3" s="23">
        <f t="shared" ref="K3:K9" si="1">STDEV(G3:I3)</f>
        <v>5.6903191767539152</v>
      </c>
      <c r="L3" s="23">
        <v>1028.6579999999999</v>
      </c>
      <c r="M3" s="23">
        <v>1030.4549999999999</v>
      </c>
      <c r="N3" s="23">
        <v>1030.865</v>
      </c>
      <c r="O3" s="23">
        <f t="shared" ref="O3:O9" si="2">AVERAGE(L3:N3)</f>
        <v>1029.9926666666668</v>
      </c>
      <c r="P3" s="23">
        <f t="shared" ref="P3:P9" si="3">STDEV(L3:N3)</f>
        <v>1.1738936635545141</v>
      </c>
      <c r="Q3" s="23">
        <v>984.64300000000003</v>
      </c>
      <c r="R3" s="23">
        <v>990.11400000000003</v>
      </c>
      <c r="S3" s="23">
        <v>991.25400000000002</v>
      </c>
      <c r="T3" s="23">
        <f t="shared" ref="T3:T9" si="4">AVERAGE(Q3:S3)</f>
        <v>988.67033333333336</v>
      </c>
      <c r="U3" s="23">
        <f t="shared" ref="U3:U9" si="5">STDEV(Q3:S3)</f>
        <v>3.5340430576512949</v>
      </c>
    </row>
    <row r="4" spans="1:21" s="26" customFormat="1" ht="13" x14ac:dyDescent="0.15">
      <c r="A4" s="23">
        <v>0.24414060000000001</v>
      </c>
      <c r="B4" s="23">
        <v>1000.311</v>
      </c>
      <c r="C4" s="23">
        <v>1001.49</v>
      </c>
      <c r="D4" s="23">
        <v>1003.875</v>
      </c>
      <c r="E4" s="23">
        <f t="shared" ref="E4:E9" si="6">AVERAGE(B4:D4)</f>
        <v>1001.8919999999999</v>
      </c>
      <c r="F4" s="23">
        <f t="shared" ref="F4:F9" si="7">STDEV(B4:D4)</f>
        <v>1.8156891253735976</v>
      </c>
      <c r="G4" s="23">
        <v>1061.8979999999999</v>
      </c>
      <c r="H4" s="23">
        <v>1052.934</v>
      </c>
      <c r="I4" s="23">
        <v>1054.0730000000001</v>
      </c>
      <c r="J4" s="23">
        <f t="shared" si="0"/>
        <v>1056.3016666666665</v>
      </c>
      <c r="K4" s="23">
        <f t="shared" si="1"/>
        <v>4.8799119186039341</v>
      </c>
      <c r="L4" s="23">
        <v>1057.2439999999999</v>
      </c>
      <c r="M4" s="23">
        <v>1052.4259999999999</v>
      </c>
      <c r="N4" s="23">
        <v>1054.367</v>
      </c>
      <c r="O4" s="23">
        <f t="shared" si="2"/>
        <v>1054.6790000000001</v>
      </c>
      <c r="P4" s="23">
        <f t="shared" si="3"/>
        <v>2.4241058145221195</v>
      </c>
      <c r="Q4" s="23">
        <v>996.76599999999996</v>
      </c>
      <c r="R4" s="23">
        <v>1004.585</v>
      </c>
      <c r="S4" s="23">
        <v>1004.551</v>
      </c>
      <c r="T4" s="23">
        <f t="shared" si="4"/>
        <v>1001.9673333333334</v>
      </c>
      <c r="U4" s="23">
        <f t="shared" si="5"/>
        <v>4.5045188792293613</v>
      </c>
    </row>
    <row r="5" spans="1:21" s="26" customFormat="1" ht="13" x14ac:dyDescent="0.15">
      <c r="A5" s="23">
        <v>0.48828129999999997</v>
      </c>
      <c r="B5" s="23">
        <v>1011.098</v>
      </c>
      <c r="C5" s="23">
        <v>1014.697</v>
      </c>
      <c r="D5" s="23">
        <v>1017.776</v>
      </c>
      <c r="E5" s="23">
        <f t="shared" si="6"/>
        <v>1014.5236666666666</v>
      </c>
      <c r="F5" s="23">
        <f t="shared" si="7"/>
        <v>3.3423725605224401</v>
      </c>
      <c r="G5" s="23">
        <v>1069.0550000000001</v>
      </c>
      <c r="H5" s="23">
        <v>1055.2</v>
      </c>
      <c r="I5" s="23">
        <v>1058.259</v>
      </c>
      <c r="J5" s="23">
        <f t="shared" si="0"/>
        <v>1060.838</v>
      </c>
      <c r="K5" s="23">
        <f t="shared" si="1"/>
        <v>7.2786459592427102</v>
      </c>
      <c r="L5" s="23">
        <v>1086.8869999999999</v>
      </c>
      <c r="M5" s="23">
        <v>1071.74</v>
      </c>
      <c r="N5" s="23">
        <v>1073.711</v>
      </c>
      <c r="O5" s="23">
        <f t="shared" si="2"/>
        <v>1077.4459999999999</v>
      </c>
      <c r="P5" s="23">
        <f t="shared" si="3"/>
        <v>8.2353245837671363</v>
      </c>
      <c r="Q5" s="23">
        <v>1009.42</v>
      </c>
      <c r="R5" s="23">
        <v>1017.4640000000001</v>
      </c>
      <c r="S5" s="23">
        <v>1016.266</v>
      </c>
      <c r="T5" s="23">
        <f t="shared" si="4"/>
        <v>1014.3833333333333</v>
      </c>
      <c r="U5" s="23">
        <f t="shared" si="5"/>
        <v>4.339908908414281</v>
      </c>
    </row>
    <row r="6" spans="1:21" s="26" customFormat="1" ht="13" x14ac:dyDescent="0.15">
      <c r="A6" s="23">
        <v>0.9765625</v>
      </c>
      <c r="B6" s="23">
        <v>1025.2</v>
      </c>
      <c r="C6" s="23">
        <v>1026.6769999999999</v>
      </c>
      <c r="D6" s="23">
        <v>1029.8489999999999</v>
      </c>
      <c r="E6" s="23">
        <f t="shared" si="6"/>
        <v>1027.242</v>
      </c>
      <c r="F6" s="23">
        <f t="shared" si="7"/>
        <v>2.3754408011987551</v>
      </c>
      <c r="G6" s="23">
        <v>1067.876</v>
      </c>
      <c r="H6" s="23">
        <v>1061.162</v>
      </c>
      <c r="I6" s="23">
        <v>1064.4829999999999</v>
      </c>
      <c r="J6" s="23">
        <f t="shared" si="0"/>
        <v>1064.5069999999998</v>
      </c>
      <c r="K6" s="23">
        <f t="shared" si="1"/>
        <v>3.3570643425468933</v>
      </c>
      <c r="L6" s="23">
        <v>1094.0989999999999</v>
      </c>
      <c r="M6" s="23">
        <v>1080.0070000000001</v>
      </c>
      <c r="N6" s="23">
        <v>1083.2919999999999</v>
      </c>
      <c r="O6" s="23">
        <f t="shared" si="2"/>
        <v>1085.7993333333332</v>
      </c>
      <c r="P6" s="23">
        <f t="shared" si="3"/>
        <v>7.373001853609737</v>
      </c>
      <c r="Q6" s="23">
        <v>1021.293</v>
      </c>
      <c r="R6" s="23">
        <v>1034.528</v>
      </c>
      <c r="S6" s="23">
        <v>1032.413</v>
      </c>
      <c r="T6" s="23">
        <f t="shared" si="4"/>
        <v>1029.4113333333332</v>
      </c>
      <c r="U6" s="23">
        <f t="shared" si="5"/>
        <v>7.1097685147502103</v>
      </c>
    </row>
    <row r="7" spans="1:21" s="26" customFormat="1" ht="13" x14ac:dyDescent="0.15">
      <c r="A7" s="23">
        <v>1.953125</v>
      </c>
      <c r="B7" s="23">
        <v>1032.393</v>
      </c>
      <c r="C7" s="23">
        <v>1034.9380000000001</v>
      </c>
      <c r="D7" s="23">
        <v>1038.8520000000001</v>
      </c>
      <c r="E7" s="23">
        <f t="shared" si="6"/>
        <v>1035.3943333333334</v>
      </c>
      <c r="F7" s="23">
        <f t="shared" si="7"/>
        <v>3.253590375774662</v>
      </c>
      <c r="G7" s="23">
        <v>1080.712</v>
      </c>
      <c r="H7" s="23">
        <v>1069.885</v>
      </c>
      <c r="I7" s="23">
        <v>1079.5909999999999</v>
      </c>
      <c r="J7" s="23">
        <f t="shared" si="0"/>
        <v>1076.7293333333332</v>
      </c>
      <c r="K7" s="23">
        <f t="shared" si="1"/>
        <v>5.9538083890341191</v>
      </c>
      <c r="L7" s="23">
        <v>1093.0260000000001</v>
      </c>
      <c r="M7" s="23">
        <v>1098.2919999999999</v>
      </c>
      <c r="N7" s="23">
        <v>1102.0899999999999</v>
      </c>
      <c r="O7" s="23">
        <f t="shared" si="2"/>
        <v>1097.8026666666667</v>
      </c>
      <c r="P7" s="23">
        <f t="shared" si="3"/>
        <v>4.5517699121696191</v>
      </c>
      <c r="Q7" s="23">
        <v>1037.722</v>
      </c>
      <c r="R7" s="23">
        <v>1048.9870000000001</v>
      </c>
      <c r="S7" s="23">
        <v>1046.6869999999999</v>
      </c>
      <c r="T7" s="23">
        <f t="shared" si="4"/>
        <v>1044.4653333333333</v>
      </c>
      <c r="U7" s="23">
        <f t="shared" si="5"/>
        <v>5.9520507670326204</v>
      </c>
    </row>
    <row r="8" spans="1:21" s="26" customFormat="1" ht="13" x14ac:dyDescent="0.15">
      <c r="A8" s="23">
        <v>3.90625</v>
      </c>
      <c r="B8" s="23">
        <v>1044.9929999999999</v>
      </c>
      <c r="C8" s="23">
        <v>1049.2539999999999</v>
      </c>
      <c r="D8" s="23">
        <v>1054.8009999999999</v>
      </c>
      <c r="E8" s="23">
        <f t="shared" si="6"/>
        <v>1049.6826666666666</v>
      </c>
      <c r="F8" s="23">
        <f t="shared" si="7"/>
        <v>4.9180313473312989</v>
      </c>
      <c r="G8" s="23">
        <v>1091.184</v>
      </c>
      <c r="H8" s="23">
        <v>1085.6220000000001</v>
      </c>
      <c r="I8" s="23">
        <v>1090.9780000000001</v>
      </c>
      <c r="J8" s="23">
        <f t="shared" si="0"/>
        <v>1089.2613333333334</v>
      </c>
      <c r="K8" s="23">
        <f t="shared" si="1"/>
        <v>3.1534377008802834</v>
      </c>
      <c r="L8" s="23">
        <v>1122.57</v>
      </c>
      <c r="M8" s="23">
        <v>1114.394</v>
      </c>
      <c r="N8" s="23">
        <v>1116.6210000000001</v>
      </c>
      <c r="O8" s="23">
        <f t="shared" si="2"/>
        <v>1117.8616666666667</v>
      </c>
      <c r="P8" s="23">
        <f t="shared" si="3"/>
        <v>4.2268409401505629</v>
      </c>
      <c r="Q8" s="23">
        <v>1042.049</v>
      </c>
      <c r="R8" s="23">
        <v>1055.6320000000001</v>
      </c>
      <c r="S8" s="23">
        <v>1056.163</v>
      </c>
      <c r="T8" s="23">
        <f t="shared" si="4"/>
        <v>1051.2813333333334</v>
      </c>
      <c r="U8" s="23">
        <f t="shared" si="5"/>
        <v>7.9998421442759646</v>
      </c>
    </row>
    <row r="9" spans="1:21" s="26" customFormat="1" ht="13" x14ac:dyDescent="0.15">
      <c r="A9" s="23">
        <v>7.8125</v>
      </c>
      <c r="B9" s="23">
        <v>1070.174</v>
      </c>
      <c r="C9" s="23">
        <v>1070.7139999999999</v>
      </c>
      <c r="D9" s="23">
        <v>1070.182</v>
      </c>
      <c r="E9" s="23">
        <f t="shared" si="6"/>
        <v>1070.3566666666666</v>
      </c>
      <c r="F9" s="23">
        <f t="shared" si="7"/>
        <v>0.30948559471050291</v>
      </c>
      <c r="G9" s="23">
        <v>1117.1949999999999</v>
      </c>
      <c r="H9" s="23">
        <v>1113.2449999999999</v>
      </c>
      <c r="I9" s="23">
        <v>1112.3140000000001</v>
      </c>
      <c r="J9" s="23">
        <f t="shared" si="0"/>
        <v>1114.2513333333334</v>
      </c>
      <c r="K9" s="23">
        <f t="shared" si="1"/>
        <v>2.5914417480107681</v>
      </c>
      <c r="L9" s="23">
        <v>1136.367</v>
      </c>
      <c r="M9" s="23">
        <v>1122.057</v>
      </c>
      <c r="N9" s="23">
        <v>1125.1079999999999</v>
      </c>
      <c r="O9" s="23">
        <f t="shared" si="2"/>
        <v>1127.8440000000001</v>
      </c>
      <c r="P9" s="23">
        <f t="shared" si="3"/>
        <v>7.537127901263168</v>
      </c>
      <c r="Q9" s="23">
        <v>1064.211</v>
      </c>
      <c r="R9" s="23">
        <v>1075.5409999999999</v>
      </c>
      <c r="S9" s="23">
        <v>1075.7539999999999</v>
      </c>
      <c r="T9" s="23">
        <f t="shared" si="4"/>
        <v>1071.8353333333332</v>
      </c>
      <c r="U9" s="23">
        <f t="shared" si="5"/>
        <v>6.6037251860849455</v>
      </c>
    </row>
  </sheetData>
  <mergeCells count="8">
    <mergeCell ref="B1:F1"/>
    <mergeCell ref="G1:K1"/>
    <mergeCell ref="L1:P1"/>
    <mergeCell ref="Q1:U1"/>
    <mergeCell ref="B2:D2"/>
    <mergeCell ref="G2:I2"/>
    <mergeCell ref="L2:N2"/>
    <mergeCell ref="Q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V10"/>
  <sheetViews>
    <sheetView workbookViewId="0">
      <selection activeCell="U2" sqref="U2"/>
    </sheetView>
  </sheetViews>
  <sheetFormatPr baseColWidth="10" defaultColWidth="14.5" defaultRowHeight="15.75" customHeight="1" x14ac:dyDescent="0.15"/>
  <sheetData>
    <row r="1" spans="1:22" ht="15.75" customHeight="1" x14ac:dyDescent="0.15">
      <c r="A1" s="17"/>
      <c r="B1" s="55" t="s">
        <v>5</v>
      </c>
      <c r="C1" s="56"/>
      <c r="D1" s="56"/>
      <c r="E1" s="56"/>
      <c r="F1" s="56"/>
      <c r="G1" s="56"/>
      <c r="H1" s="55" t="s">
        <v>7</v>
      </c>
      <c r="I1" s="56"/>
      <c r="J1" s="56"/>
      <c r="K1" s="56"/>
      <c r="L1" s="56"/>
      <c r="M1" s="55" t="s">
        <v>9</v>
      </c>
      <c r="N1" s="56"/>
      <c r="O1" s="56"/>
      <c r="P1" s="56"/>
      <c r="Q1" s="56"/>
      <c r="R1" s="55" t="s">
        <v>11</v>
      </c>
      <c r="S1" s="56"/>
      <c r="T1" s="56"/>
      <c r="U1" s="56"/>
      <c r="V1" s="56"/>
    </row>
    <row r="2" spans="1:22" ht="15.75" customHeight="1" x14ac:dyDescent="0.15">
      <c r="A2" s="17" t="s">
        <v>1</v>
      </c>
      <c r="B2" s="55" t="s">
        <v>0</v>
      </c>
      <c r="C2" s="56"/>
      <c r="D2" s="56"/>
      <c r="E2" s="56"/>
      <c r="F2" s="17" t="s">
        <v>2</v>
      </c>
      <c r="G2" s="17" t="s">
        <v>3</v>
      </c>
      <c r="H2" s="55" t="s">
        <v>0</v>
      </c>
      <c r="I2" s="56"/>
      <c r="J2" s="56"/>
      <c r="K2" s="17" t="s">
        <v>14</v>
      </c>
      <c r="L2" s="17" t="s">
        <v>3</v>
      </c>
      <c r="M2" s="55" t="s">
        <v>0</v>
      </c>
      <c r="N2" s="56"/>
      <c r="O2" s="56"/>
      <c r="P2" s="17" t="s">
        <v>14</v>
      </c>
      <c r="Q2" s="17" t="s">
        <v>3</v>
      </c>
      <c r="R2" s="55" t="s">
        <v>0</v>
      </c>
      <c r="S2" s="56"/>
      <c r="T2" s="56"/>
      <c r="U2" s="17" t="s">
        <v>14</v>
      </c>
      <c r="V2" s="17" t="s">
        <v>3</v>
      </c>
    </row>
    <row r="3" spans="1:22" s="25" customFormat="1" ht="15.75" customHeight="1" x14ac:dyDescent="0.15">
      <c r="A3" s="23">
        <v>3.1E-2</v>
      </c>
      <c r="B3" s="23">
        <v>960.74199999999996</v>
      </c>
      <c r="C3" s="23">
        <v>962.82799999999997</v>
      </c>
      <c r="D3" s="23">
        <v>962.23900000000003</v>
      </c>
      <c r="E3" s="23">
        <v>963.91600000000005</v>
      </c>
      <c r="F3" s="23">
        <f t="shared" ref="F3:F10" si="0">AVERAGE(B3:E4)</f>
        <v>963.65325000000018</v>
      </c>
      <c r="G3" s="23">
        <f t="shared" ref="G3:G10" si="1">STDEV(B3:E3)</f>
        <v>1.3231803542979639</v>
      </c>
      <c r="H3" s="23">
        <v>955.63800000000003</v>
      </c>
      <c r="I3" s="23">
        <v>956.70299999999997</v>
      </c>
      <c r="J3" s="23">
        <v>957.5</v>
      </c>
      <c r="K3" s="23">
        <f t="shared" ref="K3:K10" si="2">AVERAGE(H3:J3)</f>
        <v>956.61366666666663</v>
      </c>
      <c r="L3" s="23">
        <f t="shared" ref="L3:L10" si="3">STDEV(H3:J3)</f>
        <v>0.93420893451802223</v>
      </c>
      <c r="M3" s="23">
        <v>969.64700000000005</v>
      </c>
      <c r="N3" s="23">
        <v>971.65</v>
      </c>
      <c r="O3" s="23">
        <v>972.69899999999996</v>
      </c>
      <c r="P3" s="23">
        <f t="shared" ref="P3:P10" si="4">AVERAGE(M3:O3)</f>
        <v>971.33199999999999</v>
      </c>
      <c r="Q3" s="23">
        <f t="shared" ref="Q3:Q10" si="5">STDEV(M3:O3)</f>
        <v>1.5506511535480345</v>
      </c>
      <c r="R3" s="23">
        <v>969.46500000000003</v>
      </c>
      <c r="S3" s="23">
        <v>969.76499999999999</v>
      </c>
      <c r="T3" s="23">
        <v>971.73400000000004</v>
      </c>
      <c r="U3" s="23">
        <f t="shared" ref="U3:U10" si="6">AVERAGE(R3:T3)</f>
        <v>970.32133333333331</v>
      </c>
      <c r="V3" s="23">
        <f t="shared" ref="V3:V10" si="7">STDEV(R3:T3)</f>
        <v>1.2325665634493606</v>
      </c>
    </row>
    <row r="4" spans="1:22" s="25" customFormat="1" ht="15.75" customHeight="1" x14ac:dyDescent="0.15">
      <c r="A4" s="23">
        <v>6.2E-2</v>
      </c>
      <c r="B4" s="23">
        <v>963.69799999999998</v>
      </c>
      <c r="C4" s="23">
        <v>964.89800000000002</v>
      </c>
      <c r="D4" s="23">
        <v>964.44399999999996</v>
      </c>
      <c r="E4" s="23">
        <v>966.46100000000001</v>
      </c>
      <c r="F4" s="23">
        <f t="shared" si="0"/>
        <v>968.83862500000009</v>
      </c>
      <c r="G4" s="23">
        <f t="shared" si="1"/>
        <v>1.167192464848896</v>
      </c>
      <c r="H4" s="23">
        <v>954.78700000000003</v>
      </c>
      <c r="I4" s="23">
        <v>956.17200000000003</v>
      </c>
      <c r="J4" s="23">
        <v>957.28</v>
      </c>
      <c r="K4" s="23">
        <f t="shared" si="2"/>
        <v>956.07966666666664</v>
      </c>
      <c r="L4" s="23">
        <f t="shared" si="3"/>
        <v>1.2490621815319116</v>
      </c>
      <c r="M4" s="23">
        <v>971.48299999999995</v>
      </c>
      <c r="N4" s="23">
        <v>973.47900000000004</v>
      </c>
      <c r="O4" s="23">
        <v>974.50099999999998</v>
      </c>
      <c r="P4" s="23">
        <f t="shared" si="4"/>
        <v>973.15433333333328</v>
      </c>
      <c r="Q4" s="23">
        <f t="shared" si="5"/>
        <v>1.5349714438169211</v>
      </c>
      <c r="R4" s="23">
        <v>970.23099999999999</v>
      </c>
      <c r="S4" s="23">
        <v>970.07500000000005</v>
      </c>
      <c r="T4" s="23">
        <v>970.76</v>
      </c>
      <c r="U4" s="23">
        <f t="shared" si="6"/>
        <v>970.35533333333331</v>
      </c>
      <c r="V4" s="23">
        <f t="shared" si="7"/>
        <v>0.35902692563833927</v>
      </c>
    </row>
    <row r="5" spans="1:22" s="25" customFormat="1" ht="15.75" customHeight="1" x14ac:dyDescent="0.15">
      <c r="A5" s="23">
        <v>0.125</v>
      </c>
      <c r="B5" s="23">
        <v>971.01900000000001</v>
      </c>
      <c r="C5" s="23">
        <v>973.97900000000004</v>
      </c>
      <c r="D5" s="23">
        <v>972.197</v>
      </c>
      <c r="E5" s="23">
        <v>974.01300000000003</v>
      </c>
      <c r="F5" s="23">
        <f t="shared" si="0"/>
        <v>978.41475000000003</v>
      </c>
      <c r="G5" s="23">
        <f t="shared" si="1"/>
        <v>1.4602470110681225</v>
      </c>
      <c r="H5" s="23">
        <v>956.49800000000005</v>
      </c>
      <c r="I5" s="23">
        <v>957.66499999999996</v>
      </c>
      <c r="J5" s="23">
        <v>958.10599999999999</v>
      </c>
      <c r="K5" s="23">
        <f t="shared" si="2"/>
        <v>957.42300000000012</v>
      </c>
      <c r="L5" s="23">
        <f t="shared" si="3"/>
        <v>0.830866415255752</v>
      </c>
      <c r="M5" s="23">
        <v>976.55600000000004</v>
      </c>
      <c r="N5" s="23">
        <v>977.26800000000003</v>
      </c>
      <c r="O5" s="23">
        <v>977.89499999999998</v>
      </c>
      <c r="P5" s="23">
        <f t="shared" si="4"/>
        <v>977.23966666666672</v>
      </c>
      <c r="Q5" s="23">
        <f t="shared" si="5"/>
        <v>0.66994950058440583</v>
      </c>
      <c r="R5" s="23">
        <v>967.68</v>
      </c>
      <c r="S5" s="23">
        <v>971.58799999999997</v>
      </c>
      <c r="T5" s="23">
        <v>972.24699999999996</v>
      </c>
      <c r="U5" s="23">
        <f t="shared" si="6"/>
        <v>970.505</v>
      </c>
      <c r="V5" s="23">
        <f t="shared" si="7"/>
        <v>2.4686107429078463</v>
      </c>
    </row>
    <row r="6" spans="1:22" s="25" customFormat="1" ht="15.75" customHeight="1" x14ac:dyDescent="0.15">
      <c r="A6" s="23">
        <v>0.25</v>
      </c>
      <c r="B6" s="23">
        <v>982.548</v>
      </c>
      <c r="C6" s="23">
        <v>984.649</v>
      </c>
      <c r="D6" s="23">
        <v>983.553</v>
      </c>
      <c r="E6" s="23">
        <v>985.36</v>
      </c>
      <c r="F6" s="23">
        <f t="shared" si="0"/>
        <v>993.76912499999992</v>
      </c>
      <c r="G6" s="23">
        <f t="shared" si="1"/>
        <v>1.2350288795543791</v>
      </c>
      <c r="H6" s="23">
        <v>957.61300000000006</v>
      </c>
      <c r="I6" s="23">
        <v>958.70699999999999</v>
      </c>
      <c r="J6" s="23">
        <v>959.80899999999997</v>
      </c>
      <c r="K6" s="23">
        <f t="shared" si="2"/>
        <v>958.70966666666664</v>
      </c>
      <c r="L6" s="23">
        <f t="shared" si="3"/>
        <v>1.0980024286554368</v>
      </c>
      <c r="M6" s="23">
        <v>984.40899999999999</v>
      </c>
      <c r="N6" s="23">
        <v>986.11599999999999</v>
      </c>
      <c r="O6" s="23">
        <v>986.59100000000001</v>
      </c>
      <c r="P6" s="23">
        <f t="shared" si="4"/>
        <v>985.70533333333333</v>
      </c>
      <c r="Q6" s="23">
        <f t="shared" si="5"/>
        <v>1.1475043936008895</v>
      </c>
      <c r="R6" s="23">
        <v>968.70299999999997</v>
      </c>
      <c r="S6" s="23">
        <v>971.77099999999996</v>
      </c>
      <c r="T6" s="23">
        <v>971.83500000000004</v>
      </c>
      <c r="U6" s="23">
        <f t="shared" si="6"/>
        <v>970.76966666666669</v>
      </c>
      <c r="V6" s="23">
        <f t="shared" si="7"/>
        <v>1.7900718793761838</v>
      </c>
    </row>
    <row r="7" spans="1:22" s="25" customFormat="1" ht="15.75" customHeight="1" x14ac:dyDescent="0.15">
      <c r="A7" s="23">
        <v>0.5</v>
      </c>
      <c r="B7" s="23">
        <v>1001.885</v>
      </c>
      <c r="C7" s="23">
        <v>1004.5170000000001</v>
      </c>
      <c r="D7" s="23">
        <v>1002.275</v>
      </c>
      <c r="E7" s="23">
        <v>1005.366</v>
      </c>
      <c r="F7" s="23">
        <f t="shared" si="0"/>
        <v>1024.1711250000001</v>
      </c>
      <c r="G7" s="23">
        <f t="shared" si="1"/>
        <v>1.6955463966914557</v>
      </c>
      <c r="H7" s="23">
        <v>958.06</v>
      </c>
      <c r="I7" s="23">
        <v>958.99900000000002</v>
      </c>
      <c r="J7" s="23">
        <v>960.68499999999995</v>
      </c>
      <c r="K7" s="23">
        <f t="shared" si="2"/>
        <v>959.24799999999993</v>
      </c>
      <c r="L7" s="23">
        <f t="shared" si="3"/>
        <v>1.3300966130322942</v>
      </c>
      <c r="M7" s="23">
        <v>997.88800000000003</v>
      </c>
      <c r="N7" s="23">
        <v>999.33399999999995</v>
      </c>
      <c r="O7" s="23">
        <v>999.87599999999998</v>
      </c>
      <c r="P7" s="23">
        <f t="shared" si="4"/>
        <v>999.03266666666661</v>
      </c>
      <c r="Q7" s="23">
        <f t="shared" si="5"/>
        <v>1.0276854252801577</v>
      </c>
      <c r="R7" s="23">
        <v>964.88699999999994</v>
      </c>
      <c r="S7" s="23">
        <v>971.11</v>
      </c>
      <c r="T7" s="23">
        <v>970.45699999999999</v>
      </c>
      <c r="U7" s="23">
        <f t="shared" si="6"/>
        <v>968.81799999999987</v>
      </c>
      <c r="V7" s="23">
        <f t="shared" si="7"/>
        <v>3.41996681270451</v>
      </c>
    </row>
    <row r="8" spans="1:22" s="25" customFormat="1" ht="15.75" customHeight="1" x14ac:dyDescent="0.15">
      <c r="A8" s="23">
        <v>1</v>
      </c>
      <c r="B8" s="23">
        <v>1042.518</v>
      </c>
      <c r="C8" s="23">
        <v>1044.3050000000001</v>
      </c>
      <c r="D8" s="23">
        <v>1044.376</v>
      </c>
      <c r="E8" s="23">
        <v>1048.127</v>
      </c>
      <c r="F8" s="23">
        <f t="shared" si="0"/>
        <v>1062.6803749999999</v>
      </c>
      <c r="G8" s="23">
        <f t="shared" si="1"/>
        <v>2.359186653630124</v>
      </c>
      <c r="H8" s="23">
        <v>956.46199999999999</v>
      </c>
      <c r="I8" s="23">
        <v>958.08299999999997</v>
      </c>
      <c r="J8" s="23">
        <v>958.72900000000004</v>
      </c>
      <c r="K8" s="23">
        <f t="shared" si="2"/>
        <v>957.75800000000015</v>
      </c>
      <c r="L8" s="23">
        <f t="shared" si="3"/>
        <v>1.1679216583316043</v>
      </c>
      <c r="M8" s="23">
        <v>1010.0170000000001</v>
      </c>
      <c r="N8" s="23">
        <v>1010.636</v>
      </c>
      <c r="O8" s="23">
        <v>1010.535</v>
      </c>
      <c r="P8" s="23">
        <f t="shared" si="4"/>
        <v>1010.3960000000001</v>
      </c>
      <c r="Q8" s="23">
        <f t="shared" si="5"/>
        <v>0.33208583227829475</v>
      </c>
      <c r="R8" s="23">
        <v>966.06700000000001</v>
      </c>
      <c r="S8" s="23">
        <v>970.46500000000003</v>
      </c>
      <c r="T8" s="23">
        <v>968.86300000000006</v>
      </c>
      <c r="U8" s="23">
        <f t="shared" si="6"/>
        <v>968.46500000000015</v>
      </c>
      <c r="V8" s="23">
        <f t="shared" si="7"/>
        <v>2.2258490514857625</v>
      </c>
    </row>
    <row r="9" spans="1:22" s="25" customFormat="1" ht="15.75" customHeight="1" x14ac:dyDescent="0.15">
      <c r="A9" s="23">
        <v>2</v>
      </c>
      <c r="B9" s="23">
        <v>1081.337</v>
      </c>
      <c r="C9" s="23">
        <v>1083.3920000000001</v>
      </c>
      <c r="D9" s="23">
        <v>1076.316</v>
      </c>
      <c r="E9" s="23">
        <v>1081.0719999999999</v>
      </c>
      <c r="F9" s="23">
        <f t="shared" si="0"/>
        <v>1093.7083750000002</v>
      </c>
      <c r="G9" s="23">
        <f t="shared" si="1"/>
        <v>2.994097011899687</v>
      </c>
      <c r="H9" s="23">
        <v>957.54100000000005</v>
      </c>
      <c r="I9" s="23">
        <v>959.05899999999997</v>
      </c>
      <c r="J9" s="23">
        <v>959.08</v>
      </c>
      <c r="K9" s="23">
        <f t="shared" si="2"/>
        <v>958.56</v>
      </c>
      <c r="L9" s="23">
        <f t="shared" si="3"/>
        <v>0.8825423502585874</v>
      </c>
      <c r="M9" s="23">
        <v>1014.474</v>
      </c>
      <c r="N9" s="23">
        <v>1014.635</v>
      </c>
      <c r="O9" s="23">
        <v>1015.024</v>
      </c>
      <c r="P9" s="23">
        <f t="shared" si="4"/>
        <v>1014.7109999999999</v>
      </c>
      <c r="Q9" s="23">
        <f t="shared" si="5"/>
        <v>0.28276668827849927</v>
      </c>
      <c r="R9" s="23">
        <v>964.60900000000004</v>
      </c>
      <c r="S9" s="23">
        <v>970.59400000000005</v>
      </c>
      <c r="T9" s="23">
        <v>970.94</v>
      </c>
      <c r="U9" s="23">
        <f t="shared" si="6"/>
        <v>968.71433333333334</v>
      </c>
      <c r="V9" s="23">
        <f t="shared" si="7"/>
        <v>3.5595295101085198</v>
      </c>
    </row>
    <row r="10" spans="1:22" s="25" customFormat="1" ht="15.75" customHeight="1" x14ac:dyDescent="0.15">
      <c r="A10" s="23">
        <v>4</v>
      </c>
      <c r="B10" s="23">
        <v>1109.047</v>
      </c>
      <c r="C10" s="23">
        <v>1109.2819999999999</v>
      </c>
      <c r="D10" s="23">
        <v>1103.5809999999999</v>
      </c>
      <c r="E10" s="23">
        <v>1105.6400000000001</v>
      </c>
      <c r="F10" s="23">
        <f t="shared" si="0"/>
        <v>1106.8875</v>
      </c>
      <c r="G10" s="23">
        <f t="shared" si="1"/>
        <v>2.7620203354308202</v>
      </c>
      <c r="H10" s="23">
        <v>957.31899999999996</v>
      </c>
      <c r="I10" s="23">
        <v>959.33399999999995</v>
      </c>
      <c r="J10" s="23">
        <v>959.69100000000003</v>
      </c>
      <c r="K10" s="23">
        <f t="shared" si="2"/>
        <v>958.78133333333335</v>
      </c>
      <c r="L10" s="23">
        <f t="shared" si="3"/>
        <v>1.2789356251717245</v>
      </c>
      <c r="M10" s="23">
        <v>1008.872</v>
      </c>
      <c r="N10" s="23">
        <v>1010.16</v>
      </c>
      <c r="O10" s="23">
        <v>1009.878</v>
      </c>
      <c r="P10" s="23">
        <f t="shared" si="4"/>
        <v>1009.6366666666667</v>
      </c>
      <c r="Q10" s="23">
        <f t="shared" si="5"/>
        <v>0.67706523565559007</v>
      </c>
      <c r="R10" s="23">
        <v>968.18399999999997</v>
      </c>
      <c r="S10" s="23">
        <v>968.09900000000005</v>
      </c>
      <c r="T10" s="23">
        <v>969.88099999999997</v>
      </c>
      <c r="U10" s="23">
        <f t="shared" si="6"/>
        <v>968.72133333333329</v>
      </c>
      <c r="V10" s="23">
        <f t="shared" si="7"/>
        <v>1.0051996484944115</v>
      </c>
    </row>
  </sheetData>
  <mergeCells count="8">
    <mergeCell ref="B1:G1"/>
    <mergeCell ref="H1:L1"/>
    <mergeCell ref="M1:Q1"/>
    <mergeCell ref="R1:V1"/>
    <mergeCell ref="B2:E2"/>
    <mergeCell ref="H2:J2"/>
    <mergeCell ref="M2:O2"/>
    <mergeCell ref="R2:T2"/>
  </mergeCells>
  <pageMargins left="0.7" right="0.7" top="0.75" bottom="0.75" header="0.3" footer="0.3"/>
  <ignoredErrors>
    <ignoredError sqref="G3:G10" formulaRange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U11"/>
  <sheetViews>
    <sheetView topLeftCell="H1" workbookViewId="0">
      <selection activeCell="H20" sqref="H20"/>
    </sheetView>
  </sheetViews>
  <sheetFormatPr baseColWidth="10" defaultColWidth="14.5" defaultRowHeight="15.75" customHeight="1" x14ac:dyDescent="0.15"/>
  <sheetData>
    <row r="1" spans="1:21" s="16" customFormat="1" ht="15.75" customHeight="1" x14ac:dyDescent="0.15">
      <c r="A1" s="17"/>
      <c r="B1" s="69" t="s">
        <v>38</v>
      </c>
      <c r="C1" s="56"/>
      <c r="D1" s="56"/>
      <c r="E1" s="56"/>
      <c r="F1" s="56"/>
      <c r="G1" s="55" t="s">
        <v>39</v>
      </c>
      <c r="H1" s="56"/>
      <c r="I1" s="56"/>
      <c r="J1" s="56"/>
      <c r="K1" s="56"/>
      <c r="L1" s="55" t="s">
        <v>40</v>
      </c>
      <c r="M1" s="56"/>
      <c r="N1" s="56"/>
      <c r="O1" s="56"/>
      <c r="P1" s="56"/>
      <c r="Q1" s="55" t="s">
        <v>41</v>
      </c>
      <c r="R1" s="56"/>
      <c r="S1" s="56"/>
      <c r="T1" s="56"/>
      <c r="U1" s="56"/>
    </row>
    <row r="2" spans="1:21" s="16" customFormat="1" ht="13" x14ac:dyDescent="0.15">
      <c r="A2" s="17" t="s">
        <v>26</v>
      </c>
      <c r="B2" s="55" t="s">
        <v>0</v>
      </c>
      <c r="C2" s="56"/>
      <c r="D2" s="56"/>
      <c r="E2" s="17" t="s">
        <v>14</v>
      </c>
      <c r="F2" s="17" t="s">
        <v>3</v>
      </c>
      <c r="G2" s="55" t="s">
        <v>0</v>
      </c>
      <c r="H2" s="56"/>
      <c r="I2" s="56"/>
      <c r="J2" s="17" t="s">
        <v>14</v>
      </c>
      <c r="K2" s="17" t="s">
        <v>3</v>
      </c>
      <c r="L2" s="55" t="s">
        <v>0</v>
      </c>
      <c r="M2" s="56"/>
      <c r="N2" s="56"/>
      <c r="O2" s="17" t="s">
        <v>14</v>
      </c>
      <c r="P2" s="17" t="s">
        <v>3</v>
      </c>
      <c r="Q2" s="55" t="s">
        <v>0</v>
      </c>
      <c r="R2" s="56"/>
      <c r="S2" s="56"/>
      <c r="T2" s="17" t="s">
        <v>14</v>
      </c>
      <c r="U2" s="17" t="s">
        <v>3</v>
      </c>
    </row>
    <row r="3" spans="1:21" s="26" customFormat="1" ht="13" x14ac:dyDescent="0.15">
      <c r="A3" s="23">
        <v>0.29072999999999999</v>
      </c>
      <c r="B3" s="23">
        <v>1087.1949999999999</v>
      </c>
      <c r="C3" s="23">
        <v>1081.904</v>
      </c>
      <c r="D3" s="23">
        <v>1082.394</v>
      </c>
      <c r="E3" s="23">
        <f t="shared" ref="E3:E11" si="0">AVERAGE(B3:D3)</f>
        <v>1083.8310000000001</v>
      </c>
      <c r="F3" s="23">
        <f t="shared" ref="F3:F11" si="1">STDEV(B3:D3)</f>
        <v>2.9235931659517513</v>
      </c>
      <c r="G3" s="23">
        <v>1113.518</v>
      </c>
      <c r="H3" s="23">
        <v>1121.2909999999999</v>
      </c>
      <c r="I3" s="23">
        <v>1122.9680000000001</v>
      </c>
      <c r="J3" s="23">
        <f t="shared" ref="J3:J11" si="2">AVERAGE(G3:I3)</f>
        <v>1119.259</v>
      </c>
      <c r="K3" s="23">
        <f t="shared" ref="K3:K11" si="3">STDEV(G3:I3)</f>
        <v>5.042062375655421</v>
      </c>
      <c r="L3" s="23">
        <v>1137.201</v>
      </c>
      <c r="M3" s="23">
        <v>1136.242</v>
      </c>
      <c r="N3" s="23">
        <v>1132.0440000000001</v>
      </c>
      <c r="O3" s="23">
        <f t="shared" ref="O3:O11" si="4">AVERAGE(L3:N3)</f>
        <v>1135.1623333333334</v>
      </c>
      <c r="P3" s="23">
        <f t="shared" ref="P3:P11" si="5">STDEV(L3:N3)</f>
        <v>2.7427946210631662</v>
      </c>
      <c r="Q3" s="23">
        <v>1047.6400000000001</v>
      </c>
      <c r="R3" s="23">
        <v>1053.277</v>
      </c>
      <c r="S3" s="23">
        <v>1057.7239999999999</v>
      </c>
      <c r="T3" s="23">
        <f t="shared" ref="T3:T11" si="6">AVERAGE(Q3:S3)</f>
        <v>1052.8803333333335</v>
      </c>
      <c r="U3" s="23">
        <f t="shared" ref="U3:U11" si="7">STDEV(Q3:S3)</f>
        <v>5.0536889826474782</v>
      </c>
    </row>
    <row r="4" spans="1:21" s="26" customFormat="1" ht="13" x14ac:dyDescent="0.15">
      <c r="A4" s="23">
        <v>0.59175999999999995</v>
      </c>
      <c r="B4" s="23">
        <v>1081.693</v>
      </c>
      <c r="C4" s="23">
        <v>1078.5160000000001</v>
      </c>
      <c r="D4" s="23">
        <v>1078.193</v>
      </c>
      <c r="E4" s="23">
        <f t="shared" si="0"/>
        <v>1079.4673333333333</v>
      </c>
      <c r="F4" s="23">
        <f t="shared" si="1"/>
        <v>1.9342379205602513</v>
      </c>
      <c r="G4" s="23">
        <v>1109.8530000000001</v>
      </c>
      <c r="H4" s="23">
        <v>1114.682</v>
      </c>
      <c r="I4" s="23">
        <v>1114.617</v>
      </c>
      <c r="J4" s="23">
        <f t="shared" si="2"/>
        <v>1113.0506666666668</v>
      </c>
      <c r="K4" s="23">
        <f t="shared" si="3"/>
        <v>2.7694512693551934</v>
      </c>
      <c r="L4" s="23">
        <v>1148.345</v>
      </c>
      <c r="M4" s="23">
        <v>1132.3520000000001</v>
      </c>
      <c r="N4" s="23">
        <v>1132.3050000000001</v>
      </c>
      <c r="O4" s="23">
        <f t="shared" si="4"/>
        <v>1137.6673333333335</v>
      </c>
      <c r="P4" s="23">
        <f t="shared" si="5"/>
        <v>9.2471604470417201</v>
      </c>
      <c r="Q4" s="23">
        <v>1037.951</v>
      </c>
      <c r="R4" s="23">
        <v>1044.019</v>
      </c>
      <c r="S4" s="23">
        <v>1046.2360000000001</v>
      </c>
      <c r="T4" s="23">
        <f t="shared" si="6"/>
        <v>1042.7353333333333</v>
      </c>
      <c r="U4" s="23">
        <f t="shared" si="7"/>
        <v>4.2890740647992542</v>
      </c>
    </row>
    <row r="5" spans="1:21" s="26" customFormat="1" ht="13" x14ac:dyDescent="0.15">
      <c r="A5" s="23">
        <v>0.89278999999999997</v>
      </c>
      <c r="B5" s="23">
        <v>1068.5139999999999</v>
      </c>
      <c r="C5" s="23">
        <v>1066.806</v>
      </c>
      <c r="D5" s="23">
        <v>1064.9349999999999</v>
      </c>
      <c r="E5" s="23">
        <f t="shared" si="0"/>
        <v>1066.7516666666666</v>
      </c>
      <c r="F5" s="23">
        <f t="shared" si="1"/>
        <v>1.7901185249399694</v>
      </c>
      <c r="G5" s="23">
        <v>1110.0630000000001</v>
      </c>
      <c r="H5" s="23">
        <v>1108.27</v>
      </c>
      <c r="I5" s="23">
        <v>1109.1300000000001</v>
      </c>
      <c r="J5" s="23">
        <f t="shared" si="2"/>
        <v>1109.1543333333334</v>
      </c>
      <c r="K5" s="23">
        <f t="shared" si="3"/>
        <v>0.89674764194473322</v>
      </c>
      <c r="L5" s="23">
        <v>1123.8579999999999</v>
      </c>
      <c r="M5" s="23">
        <v>1125.3869999999999</v>
      </c>
      <c r="N5" s="23">
        <v>1121.9349999999999</v>
      </c>
      <c r="O5" s="23">
        <f t="shared" si="4"/>
        <v>1123.7266666666667</v>
      </c>
      <c r="P5" s="23">
        <f t="shared" si="5"/>
        <v>1.7297434299147751</v>
      </c>
      <c r="Q5" s="23">
        <v>1041.2940000000001</v>
      </c>
      <c r="R5" s="23">
        <v>1043.8820000000001</v>
      </c>
      <c r="S5" s="23">
        <v>1047.123</v>
      </c>
      <c r="T5" s="23">
        <f t="shared" si="6"/>
        <v>1044.0996666666667</v>
      </c>
      <c r="U5" s="23">
        <f t="shared" si="7"/>
        <v>2.9205897235546785</v>
      </c>
    </row>
    <row r="6" spans="1:21" s="26" customFormat="1" ht="13" x14ac:dyDescent="0.15">
      <c r="A6" s="23">
        <v>1.1938200000000001</v>
      </c>
      <c r="B6" s="23">
        <v>1063.8989999999999</v>
      </c>
      <c r="C6" s="23">
        <v>1058.961</v>
      </c>
      <c r="D6" s="23">
        <v>1058.0930000000001</v>
      </c>
      <c r="E6" s="23">
        <f t="shared" si="0"/>
        <v>1060.3176666666666</v>
      </c>
      <c r="F6" s="23">
        <f t="shared" si="1"/>
        <v>3.1317434973721503</v>
      </c>
      <c r="G6" s="23">
        <v>1087.578</v>
      </c>
      <c r="H6" s="23">
        <v>1096.1179999999999</v>
      </c>
      <c r="I6" s="23">
        <v>1098.894</v>
      </c>
      <c r="J6" s="23">
        <f t="shared" si="2"/>
        <v>1094.1966666666667</v>
      </c>
      <c r="K6" s="23">
        <f t="shared" si="3"/>
        <v>5.8975931814031908</v>
      </c>
      <c r="L6" s="23">
        <v>1152.8610000000001</v>
      </c>
      <c r="M6" s="23">
        <v>1129.3589999999999</v>
      </c>
      <c r="N6" s="23">
        <v>1127.431</v>
      </c>
      <c r="O6" s="23">
        <f t="shared" si="4"/>
        <v>1136.5503333333334</v>
      </c>
      <c r="P6" s="23">
        <f t="shared" si="5"/>
        <v>14.158307855578478</v>
      </c>
      <c r="Q6" s="23">
        <v>1031.501</v>
      </c>
      <c r="R6" s="23">
        <v>1031.463</v>
      </c>
      <c r="S6" s="23">
        <v>1034.787</v>
      </c>
      <c r="T6" s="23">
        <f t="shared" si="6"/>
        <v>1032.5836666666667</v>
      </c>
      <c r="U6" s="23">
        <f t="shared" si="7"/>
        <v>1.9082372319325167</v>
      </c>
    </row>
    <row r="7" spans="1:21" s="26" customFormat="1" ht="13" x14ac:dyDescent="0.15">
      <c r="A7" s="23">
        <v>1.49485</v>
      </c>
      <c r="B7" s="23">
        <v>1056.588</v>
      </c>
      <c r="C7" s="23">
        <v>1043.192</v>
      </c>
      <c r="D7" s="23">
        <v>1040.835</v>
      </c>
      <c r="E7" s="23">
        <f t="shared" si="0"/>
        <v>1046.8716666666667</v>
      </c>
      <c r="F7" s="23">
        <f t="shared" si="1"/>
        <v>8.49671773882908</v>
      </c>
      <c r="G7" s="23">
        <v>1092.116</v>
      </c>
      <c r="H7" s="23">
        <v>1094.492</v>
      </c>
      <c r="I7" s="23">
        <v>1092.8050000000001</v>
      </c>
      <c r="J7" s="23">
        <f t="shared" si="2"/>
        <v>1093.1376666666667</v>
      </c>
      <c r="K7" s="23">
        <f t="shared" si="3"/>
        <v>1.222433774620644</v>
      </c>
      <c r="L7" s="23">
        <v>1139.953</v>
      </c>
      <c r="M7" s="23">
        <v>1121.3879999999999</v>
      </c>
      <c r="N7" s="23">
        <v>1118.759</v>
      </c>
      <c r="O7" s="23">
        <f t="shared" si="4"/>
        <v>1126.7</v>
      </c>
      <c r="P7" s="23">
        <f t="shared" si="5"/>
        <v>11.552463676636251</v>
      </c>
      <c r="Q7" s="23">
        <v>1014.093</v>
      </c>
      <c r="R7" s="23">
        <v>1014.806</v>
      </c>
      <c r="S7" s="23">
        <v>1018.677</v>
      </c>
      <c r="T7" s="23">
        <f t="shared" si="6"/>
        <v>1015.8586666666666</v>
      </c>
      <c r="U7" s="23">
        <f t="shared" si="7"/>
        <v>2.4666463737904181</v>
      </c>
    </row>
    <row r="8" spans="1:21" s="26" customFormat="1" ht="13" x14ac:dyDescent="0.15">
      <c r="A8" s="23">
        <v>1.7958799999999999</v>
      </c>
      <c r="B8" s="23">
        <v>1037.644</v>
      </c>
      <c r="C8" s="23">
        <v>1024.4780000000001</v>
      </c>
      <c r="D8" s="23">
        <v>1021.905</v>
      </c>
      <c r="E8" s="23">
        <f t="shared" si="0"/>
        <v>1028.009</v>
      </c>
      <c r="F8" s="23">
        <f t="shared" si="1"/>
        <v>8.4427484269045934</v>
      </c>
      <c r="G8" s="23">
        <v>1083.9259999999999</v>
      </c>
      <c r="H8" s="23">
        <v>1083.585</v>
      </c>
      <c r="I8" s="23">
        <v>1080.1389999999999</v>
      </c>
      <c r="J8" s="23">
        <f t="shared" si="2"/>
        <v>1082.55</v>
      </c>
      <c r="K8" s="23">
        <f t="shared" si="3"/>
        <v>2.0949369918926424</v>
      </c>
      <c r="L8" s="23">
        <v>1120.7260000000001</v>
      </c>
      <c r="M8" s="23">
        <v>1111.2249999999999</v>
      </c>
      <c r="N8" s="23">
        <v>1108.79</v>
      </c>
      <c r="O8" s="23">
        <f t="shared" si="4"/>
        <v>1113.5803333333333</v>
      </c>
      <c r="P8" s="23">
        <f t="shared" si="5"/>
        <v>6.306958088756776</v>
      </c>
      <c r="Q8" s="23">
        <v>999.05</v>
      </c>
      <c r="R8" s="23">
        <v>998.87900000000002</v>
      </c>
      <c r="S8" s="23">
        <v>1000.047</v>
      </c>
      <c r="T8" s="23">
        <f t="shared" si="6"/>
        <v>999.32533333333333</v>
      </c>
      <c r="U8" s="23">
        <f t="shared" si="7"/>
        <v>0.63080292749269617</v>
      </c>
    </row>
    <row r="9" spans="1:21" s="26" customFormat="1" ht="13" x14ac:dyDescent="0.15">
      <c r="A9" s="23">
        <v>2.0969099999999998</v>
      </c>
      <c r="B9" s="23">
        <v>1016.66</v>
      </c>
      <c r="C9" s="23">
        <v>1004.447</v>
      </c>
      <c r="D9" s="23">
        <v>1001.4690000000001</v>
      </c>
      <c r="E9" s="23">
        <f t="shared" si="0"/>
        <v>1007.5253333333334</v>
      </c>
      <c r="F9" s="23">
        <f t="shared" si="1"/>
        <v>8.0497653588991476</v>
      </c>
      <c r="G9" s="23">
        <v>1057.5809999999999</v>
      </c>
      <c r="H9" s="23">
        <v>1055.3689999999999</v>
      </c>
      <c r="I9" s="23">
        <v>1052.8320000000001</v>
      </c>
      <c r="J9" s="23">
        <f t="shared" si="2"/>
        <v>1055.2606666666668</v>
      </c>
      <c r="K9" s="23">
        <f t="shared" si="3"/>
        <v>2.376352737565036</v>
      </c>
      <c r="L9" s="23">
        <v>1077.7850000000001</v>
      </c>
      <c r="M9" s="23">
        <v>1083.0150000000001</v>
      </c>
      <c r="N9" s="23">
        <v>1082.5429999999999</v>
      </c>
      <c r="O9" s="23">
        <f t="shared" si="4"/>
        <v>1081.1143333333332</v>
      </c>
      <c r="P9" s="23">
        <f t="shared" si="5"/>
        <v>2.8929295417159917</v>
      </c>
      <c r="Q9" s="23">
        <v>980.40200000000004</v>
      </c>
      <c r="R9" s="23">
        <v>978.15700000000004</v>
      </c>
      <c r="S9" s="23">
        <v>981.86599999999999</v>
      </c>
      <c r="T9" s="23">
        <f t="shared" si="6"/>
        <v>980.14166666666677</v>
      </c>
      <c r="U9" s="23">
        <f t="shared" si="7"/>
        <v>1.8681542584415352</v>
      </c>
    </row>
    <row r="10" spans="1:21" s="26" customFormat="1" ht="13" x14ac:dyDescent="0.15">
      <c r="A10" s="23">
        <v>2.3979400000000002</v>
      </c>
      <c r="B10" s="23">
        <v>987.57299999999998</v>
      </c>
      <c r="C10" s="23">
        <v>977.88599999999997</v>
      </c>
      <c r="D10" s="23">
        <v>975.2</v>
      </c>
      <c r="E10" s="23">
        <f t="shared" si="0"/>
        <v>980.21966666666651</v>
      </c>
      <c r="F10" s="23">
        <f t="shared" si="1"/>
        <v>6.508247255085891</v>
      </c>
      <c r="G10" s="23">
        <v>982.44200000000001</v>
      </c>
      <c r="H10" s="23">
        <v>988.16200000000003</v>
      </c>
      <c r="I10" s="23">
        <v>987.95799999999997</v>
      </c>
      <c r="J10" s="23">
        <f t="shared" si="2"/>
        <v>986.1873333333333</v>
      </c>
      <c r="K10" s="23">
        <f t="shared" si="3"/>
        <v>3.2451572124218147</v>
      </c>
      <c r="L10" s="23">
        <v>1015.97</v>
      </c>
      <c r="M10" s="23">
        <v>1029.8440000000001</v>
      </c>
      <c r="N10" s="23">
        <v>1026.164</v>
      </c>
      <c r="O10" s="23">
        <f t="shared" si="4"/>
        <v>1023.9926666666667</v>
      </c>
      <c r="P10" s="23">
        <f t="shared" si="5"/>
        <v>7.1873489781235316</v>
      </c>
      <c r="Q10" s="23">
        <v>959.44100000000003</v>
      </c>
      <c r="R10" s="23">
        <v>961.46699999999998</v>
      </c>
      <c r="S10" s="23">
        <v>963.221</v>
      </c>
      <c r="T10" s="23">
        <f t="shared" si="6"/>
        <v>961.37633333333326</v>
      </c>
      <c r="U10" s="23">
        <f t="shared" si="7"/>
        <v>1.8916303373897552</v>
      </c>
    </row>
    <row r="11" spans="1:21" s="26" customFormat="1" ht="13" x14ac:dyDescent="0.15">
      <c r="A11" s="23">
        <v>2.6989700000000001</v>
      </c>
      <c r="B11" s="23">
        <v>954.95</v>
      </c>
      <c r="C11" s="23">
        <v>949.40800000000002</v>
      </c>
      <c r="D11" s="23">
        <v>947.65300000000002</v>
      </c>
      <c r="E11" s="23">
        <f t="shared" si="0"/>
        <v>950.67033333333347</v>
      </c>
      <c r="F11" s="23">
        <f t="shared" si="1"/>
        <v>3.8087617847974489</v>
      </c>
      <c r="G11" s="23">
        <v>949.58100000000002</v>
      </c>
      <c r="H11" s="23">
        <v>951.38</v>
      </c>
      <c r="I11" s="23">
        <v>953.32600000000002</v>
      </c>
      <c r="J11" s="23">
        <f t="shared" si="2"/>
        <v>951.42900000000009</v>
      </c>
      <c r="K11" s="23">
        <f t="shared" si="3"/>
        <v>1.8729807793995137</v>
      </c>
      <c r="L11" s="23">
        <v>947.99900000000002</v>
      </c>
      <c r="M11" s="23">
        <v>953.00599999999997</v>
      </c>
      <c r="N11" s="23">
        <v>954.822</v>
      </c>
      <c r="O11" s="23">
        <f t="shared" si="4"/>
        <v>951.94233333333341</v>
      </c>
      <c r="P11" s="23">
        <f t="shared" si="5"/>
        <v>3.5336768858135881</v>
      </c>
      <c r="Q11" s="23">
        <v>951.38800000000003</v>
      </c>
      <c r="R11" s="23">
        <v>949.49800000000005</v>
      </c>
      <c r="S11" s="23">
        <v>950.11599999999999</v>
      </c>
      <c r="T11" s="23">
        <f t="shared" si="6"/>
        <v>950.33399999999995</v>
      </c>
      <c r="U11" s="23">
        <f t="shared" si="7"/>
        <v>0.96367421881048532</v>
      </c>
    </row>
  </sheetData>
  <mergeCells count="8">
    <mergeCell ref="Q2:S2"/>
    <mergeCell ref="Q1:U1"/>
    <mergeCell ref="B1:F1"/>
    <mergeCell ref="G1:K1"/>
    <mergeCell ref="L1:P1"/>
    <mergeCell ref="B2:D2"/>
    <mergeCell ref="G2:I2"/>
    <mergeCell ref="L2:N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1:K11"/>
  <sheetViews>
    <sheetView workbookViewId="0">
      <selection activeCell="H20" sqref="H20"/>
    </sheetView>
  </sheetViews>
  <sheetFormatPr baseColWidth="10" defaultColWidth="14.5" defaultRowHeight="15.75" customHeight="1" x14ac:dyDescent="0.15"/>
  <cols>
    <col min="5" max="5" width="17.33203125" customWidth="1"/>
  </cols>
  <sheetData>
    <row r="1" spans="1:11" s="16" customFormat="1" ht="13" x14ac:dyDescent="0.15">
      <c r="A1" s="17"/>
      <c r="B1" s="55" t="s">
        <v>42</v>
      </c>
      <c r="C1" s="56"/>
      <c r="D1" s="56"/>
      <c r="E1" s="56"/>
      <c r="F1" s="56"/>
      <c r="G1" s="55" t="s">
        <v>43</v>
      </c>
      <c r="H1" s="56"/>
      <c r="I1" s="56"/>
      <c r="J1" s="56"/>
      <c r="K1" s="56"/>
    </row>
    <row r="2" spans="1:11" s="16" customFormat="1" ht="13" x14ac:dyDescent="0.15">
      <c r="A2" s="32" t="s">
        <v>20</v>
      </c>
      <c r="B2" s="55" t="s">
        <v>44</v>
      </c>
      <c r="C2" s="56"/>
      <c r="D2" s="56"/>
      <c r="E2" s="17" t="s">
        <v>2</v>
      </c>
      <c r="F2" s="17" t="s">
        <v>3</v>
      </c>
      <c r="G2" s="55" t="s">
        <v>44</v>
      </c>
      <c r="H2" s="56"/>
      <c r="I2" s="56"/>
      <c r="J2" s="18" t="s">
        <v>2</v>
      </c>
      <c r="K2" s="18" t="s">
        <v>3</v>
      </c>
    </row>
    <row r="3" spans="1:11" s="16" customFormat="1" ht="13" x14ac:dyDescent="0.15">
      <c r="A3" s="33" t="s">
        <v>45</v>
      </c>
      <c r="B3" s="23">
        <v>0.825918311444653</v>
      </c>
      <c r="C3" s="23">
        <v>0.82692956848029997</v>
      </c>
      <c r="D3" s="23">
        <v>0.82638679174484098</v>
      </c>
      <c r="E3" s="23">
        <f t="shared" ref="E3:E6" si="0">AVERAGE(B3:D3)</f>
        <v>0.82641155722326465</v>
      </c>
      <c r="F3" s="23">
        <f t="shared" ref="F3:F6" si="1">STDEV(B3:D3)</f>
        <v>5.060831895326507E-4</v>
      </c>
      <c r="G3" s="23">
        <v>0.26628900562851798</v>
      </c>
      <c r="H3" s="23">
        <v>0.26720165103189503</v>
      </c>
      <c r="I3" s="23">
        <v>0.26618930581613498</v>
      </c>
      <c r="J3" s="23">
        <f t="shared" ref="J3:J6" si="2">AVERAGE(G3:I3)</f>
        <v>0.26655998749218263</v>
      </c>
      <c r="K3" s="23">
        <f t="shared" ref="K3:K6" si="3">STDEV(G3:I3)</f>
        <v>5.5792838858983627E-4</v>
      </c>
    </row>
    <row r="4" spans="1:11" s="16" customFormat="1" ht="13" x14ac:dyDescent="0.15">
      <c r="A4" s="33" t="s">
        <v>39</v>
      </c>
      <c r="B4" s="23">
        <v>0.91981752345215795</v>
      </c>
      <c r="C4" s="23">
        <v>0.92225842401500902</v>
      </c>
      <c r="D4" s="23">
        <v>0.91971328330206403</v>
      </c>
      <c r="E4" s="23">
        <f t="shared" si="0"/>
        <v>0.92059641025641026</v>
      </c>
      <c r="F4" s="23">
        <f t="shared" si="1"/>
        <v>1.4402894856768869E-3</v>
      </c>
      <c r="G4" s="23">
        <v>0.35190386491557202</v>
      </c>
      <c r="H4" s="23">
        <v>0.35022360225140697</v>
      </c>
      <c r="I4" s="23">
        <v>0.34654896810506602</v>
      </c>
      <c r="J4" s="23">
        <f t="shared" si="2"/>
        <v>0.34955881175734832</v>
      </c>
      <c r="K4" s="23">
        <f t="shared" si="3"/>
        <v>2.7386474332295602E-3</v>
      </c>
    </row>
    <row r="5" spans="1:11" s="16" customFormat="1" ht="13" x14ac:dyDescent="0.15">
      <c r="A5" s="33" t="s">
        <v>40</v>
      </c>
      <c r="B5" s="23">
        <v>0.99825519699812404</v>
      </c>
      <c r="C5" s="23">
        <v>1.00247335834897</v>
      </c>
      <c r="D5" s="23">
        <v>1.0021329831144501</v>
      </c>
      <c r="E5" s="23">
        <f t="shared" si="0"/>
        <v>1.0009538461538481</v>
      </c>
      <c r="F5" s="23">
        <f t="shared" si="1"/>
        <v>2.3432870661393656E-3</v>
      </c>
      <c r="G5" s="23">
        <v>0.65874300187617296</v>
      </c>
      <c r="H5" s="23">
        <v>0.65354011257035605</v>
      </c>
      <c r="I5" s="23">
        <v>0.65811984990619099</v>
      </c>
      <c r="J5" s="23">
        <f t="shared" si="2"/>
        <v>0.65680098811757326</v>
      </c>
      <c r="K5" s="23">
        <f t="shared" si="3"/>
        <v>2.8411373770468808E-3</v>
      </c>
    </row>
    <row r="6" spans="1:11" s="16" customFormat="1" ht="13" x14ac:dyDescent="0.15">
      <c r="A6" s="33" t="s">
        <v>41</v>
      </c>
      <c r="B6" s="23">
        <v>0.73811343339587199</v>
      </c>
      <c r="C6" s="23">
        <v>0.73438949343339599</v>
      </c>
      <c r="D6" s="23">
        <v>0.73851707317073201</v>
      </c>
      <c r="E6" s="23">
        <f t="shared" si="0"/>
        <v>0.7370066666666667</v>
      </c>
      <c r="F6" s="23">
        <f t="shared" si="1"/>
        <v>2.2755061122030872E-3</v>
      </c>
      <c r="G6" s="23">
        <v>0.20108930581613499</v>
      </c>
      <c r="H6" s="23">
        <v>0.22116435272045001</v>
      </c>
      <c r="I6" s="23">
        <v>0.22061061913696101</v>
      </c>
      <c r="J6" s="23">
        <f t="shared" si="2"/>
        <v>0.21428809255784867</v>
      </c>
      <c r="K6" s="23">
        <f t="shared" si="3"/>
        <v>1.1433837230357029E-2</v>
      </c>
    </row>
    <row r="7" spans="1:11" ht="15.75" customHeight="1" x14ac:dyDescent="0.15">
      <c r="B7" s="25"/>
      <c r="C7" s="25"/>
      <c r="D7" s="25"/>
      <c r="E7" s="25"/>
      <c r="F7" s="25"/>
      <c r="G7" s="25"/>
      <c r="H7" s="25"/>
      <c r="I7" s="25"/>
      <c r="J7" s="25"/>
      <c r="K7" s="25"/>
    </row>
    <row r="8" spans="1:11" ht="16" x14ac:dyDescent="0.2">
      <c r="B8" s="25"/>
      <c r="C8" s="25"/>
      <c r="D8" s="25"/>
      <c r="E8" s="24"/>
      <c r="F8" s="24"/>
      <c r="G8" s="25"/>
      <c r="H8" s="25"/>
      <c r="I8" s="25"/>
      <c r="J8" s="25"/>
      <c r="K8" s="25"/>
    </row>
    <row r="9" spans="1:11" ht="16" x14ac:dyDescent="0.2">
      <c r="E9" s="4"/>
      <c r="F9" s="4"/>
    </row>
    <row r="10" spans="1:11" ht="16" x14ac:dyDescent="0.2">
      <c r="E10" s="4"/>
      <c r="F10" s="4"/>
    </row>
    <row r="11" spans="1:11" ht="16" x14ac:dyDescent="0.2">
      <c r="E11" s="4"/>
      <c r="F11" s="4"/>
    </row>
  </sheetData>
  <mergeCells count="4">
    <mergeCell ref="B2:D2"/>
    <mergeCell ref="G2:I2"/>
    <mergeCell ref="B1:F1"/>
    <mergeCell ref="G1:K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outlinePr summaryBelow="0" summaryRight="0"/>
  </sheetPr>
  <dimension ref="A1:P8"/>
  <sheetViews>
    <sheetView workbookViewId="0">
      <selection activeCell="E13" sqref="E13"/>
    </sheetView>
  </sheetViews>
  <sheetFormatPr baseColWidth="10" defaultColWidth="14.5" defaultRowHeight="15.75" customHeight="1" x14ac:dyDescent="0.15"/>
  <sheetData>
    <row r="1" spans="1:16" s="16" customFormat="1" ht="13" x14ac:dyDescent="0.15">
      <c r="A1" s="22"/>
      <c r="B1" s="55" t="s">
        <v>24</v>
      </c>
      <c r="C1" s="56"/>
      <c r="D1" s="56"/>
      <c r="E1" s="56"/>
      <c r="F1" s="56"/>
      <c r="G1" s="55" t="s">
        <v>16</v>
      </c>
      <c r="H1" s="56"/>
      <c r="I1" s="56"/>
      <c r="J1" s="56"/>
      <c r="K1" s="56"/>
      <c r="L1" s="55" t="s">
        <v>23</v>
      </c>
      <c r="M1" s="56"/>
      <c r="N1" s="56"/>
      <c r="O1" s="56"/>
      <c r="P1" s="56"/>
    </row>
    <row r="2" spans="1:16" s="16" customFormat="1" ht="13" x14ac:dyDescent="0.15">
      <c r="A2" s="19" t="s">
        <v>46</v>
      </c>
      <c r="B2" s="55" t="s">
        <v>47</v>
      </c>
      <c r="C2" s="56"/>
      <c r="D2" s="56"/>
      <c r="E2" s="17" t="s">
        <v>14</v>
      </c>
      <c r="F2" s="17" t="s">
        <v>3</v>
      </c>
      <c r="G2" s="55" t="s">
        <v>47</v>
      </c>
      <c r="H2" s="56"/>
      <c r="I2" s="56"/>
      <c r="J2" s="17" t="s">
        <v>14</v>
      </c>
      <c r="K2" s="17" t="s">
        <v>3</v>
      </c>
      <c r="L2" s="55" t="s">
        <v>47</v>
      </c>
      <c r="M2" s="56"/>
      <c r="N2" s="56"/>
      <c r="O2" s="17" t="s">
        <v>14</v>
      </c>
      <c r="P2" s="17" t="s">
        <v>3</v>
      </c>
    </row>
    <row r="3" spans="1:16" s="16" customFormat="1" ht="13" x14ac:dyDescent="0.15">
      <c r="A3" s="22">
        <v>5</v>
      </c>
      <c r="B3" s="23">
        <v>9.8182352900000005</v>
      </c>
      <c r="C3" s="23">
        <v>13.251764700000001</v>
      </c>
      <c r="D3" s="23">
        <v>15.9541176</v>
      </c>
      <c r="E3" s="23">
        <f t="shared" ref="E3:E7" si="0">AVERAGE(B3:D3)</f>
        <v>13.008039196666667</v>
      </c>
      <c r="F3" s="23">
        <f t="shared" ref="F3:F7" si="1">STDEV(B3:D3)</f>
        <v>3.0751934120107025</v>
      </c>
      <c r="G3" s="23">
        <v>6.5270588199999997</v>
      </c>
      <c r="H3" s="23">
        <v>9.5629411799999993</v>
      </c>
      <c r="I3" s="23">
        <v>11.0723529</v>
      </c>
      <c r="J3" s="23">
        <f t="shared" ref="J3:J7" si="2">AVERAGE(G3:I3)</f>
        <v>9.054117633333334</v>
      </c>
      <c r="K3" s="23">
        <f t="shared" ref="K3:K7" si="3">STDEV(G3:I3)</f>
        <v>2.3149731358382066</v>
      </c>
      <c r="L3" s="23">
        <v>22.6141176</v>
      </c>
      <c r="M3" s="23">
        <v>23.62</v>
      </c>
      <c r="N3" s="23">
        <v>22.787647100000001</v>
      </c>
      <c r="O3" s="23">
        <f t="shared" ref="O3:O7" si="4">AVERAGE(L3:N3)</f>
        <v>23.007254900000003</v>
      </c>
      <c r="P3" s="23">
        <f t="shared" ref="P3:P7" si="5">STDEV(L3:N3)</f>
        <v>0.53769930260608523</v>
      </c>
    </row>
    <row r="4" spans="1:16" s="16" customFormat="1" ht="13" x14ac:dyDescent="0.15">
      <c r="A4" s="22">
        <v>4</v>
      </c>
      <c r="B4" s="23">
        <v>21.982941199999999</v>
      </c>
      <c r="C4" s="23">
        <v>27.09</v>
      </c>
      <c r="D4" s="23">
        <v>32.933529399999998</v>
      </c>
      <c r="E4" s="23">
        <f t="shared" si="0"/>
        <v>27.335490199999999</v>
      </c>
      <c r="F4" s="23">
        <f t="shared" si="1"/>
        <v>5.4794200934238182</v>
      </c>
      <c r="G4" s="23">
        <v>16.036470600000001</v>
      </c>
      <c r="H4" s="23">
        <v>15.6888235</v>
      </c>
      <c r="I4" s="23">
        <v>16.307647100000001</v>
      </c>
      <c r="J4" s="23">
        <f t="shared" si="2"/>
        <v>16.010980399999998</v>
      </c>
      <c r="K4" s="23">
        <f t="shared" si="3"/>
        <v>0.31019828287930645</v>
      </c>
      <c r="L4" s="23">
        <v>44.861764700000002</v>
      </c>
      <c r="M4" s="23">
        <v>46.355882399999999</v>
      </c>
      <c r="N4" s="23">
        <v>46.654117599999999</v>
      </c>
      <c r="O4" s="23">
        <f t="shared" si="4"/>
        <v>45.957254900000002</v>
      </c>
      <c r="P4" s="23">
        <f t="shared" si="5"/>
        <v>0.96036979458528726</v>
      </c>
    </row>
    <row r="5" spans="1:16" s="16" customFormat="1" ht="13" x14ac:dyDescent="0.15">
      <c r="A5" s="22">
        <v>3</v>
      </c>
      <c r="B5" s="23">
        <v>37.097058799999999</v>
      </c>
      <c r="C5" s="23">
        <v>40.960588199999997</v>
      </c>
      <c r="D5" s="23">
        <v>46.804705900000002</v>
      </c>
      <c r="E5" s="23">
        <f t="shared" si="0"/>
        <v>41.620784300000004</v>
      </c>
      <c r="F5" s="23">
        <f t="shared" si="1"/>
        <v>4.8873814279607872</v>
      </c>
      <c r="G5" s="23">
        <v>23.58</v>
      </c>
      <c r="H5" s="23">
        <v>25.8529412</v>
      </c>
      <c r="I5" s="23">
        <v>26.937058799999999</v>
      </c>
      <c r="J5" s="23">
        <f t="shared" si="2"/>
        <v>25.456666666666667</v>
      </c>
      <c r="K5" s="23">
        <f t="shared" si="3"/>
        <v>1.7132530682858196</v>
      </c>
      <c r="L5" s="23">
        <v>59.078823499999999</v>
      </c>
      <c r="M5" s="23">
        <v>60.3705882</v>
      </c>
      <c r="N5" s="23">
        <v>60.968235300000003</v>
      </c>
      <c r="O5" s="23">
        <f t="shared" si="4"/>
        <v>60.139215666666665</v>
      </c>
      <c r="P5" s="23">
        <f t="shared" si="5"/>
        <v>0.96572209997526093</v>
      </c>
    </row>
    <row r="6" spans="1:16" s="16" customFormat="1" ht="13" x14ac:dyDescent="0.15">
      <c r="A6" s="22">
        <v>2</v>
      </c>
      <c r="B6" s="23">
        <v>55.520588199999999</v>
      </c>
      <c r="C6" s="23">
        <v>58.822352899999998</v>
      </c>
      <c r="D6" s="23">
        <v>66.764705899999996</v>
      </c>
      <c r="E6" s="23">
        <f t="shared" si="0"/>
        <v>60.369215666666662</v>
      </c>
      <c r="F6" s="23">
        <f t="shared" si="1"/>
        <v>5.7794579353982707</v>
      </c>
      <c r="G6" s="23">
        <v>41.317058799999998</v>
      </c>
      <c r="H6" s="23">
        <v>41.53</v>
      </c>
      <c r="I6" s="23">
        <v>42.79</v>
      </c>
      <c r="J6" s="23">
        <f t="shared" si="2"/>
        <v>41.879019599999999</v>
      </c>
      <c r="K6" s="23">
        <f t="shared" si="3"/>
        <v>0.7960841384881876</v>
      </c>
      <c r="L6" s="23">
        <v>72.982352899999995</v>
      </c>
      <c r="M6" s="23">
        <v>77.433529399999998</v>
      </c>
      <c r="N6" s="23">
        <v>77.264117600000006</v>
      </c>
      <c r="O6" s="23">
        <f t="shared" si="4"/>
        <v>75.893333299999995</v>
      </c>
      <c r="P6" s="23">
        <f t="shared" si="5"/>
        <v>2.5224056486582307</v>
      </c>
    </row>
    <row r="7" spans="1:16" s="16" customFormat="1" ht="13" x14ac:dyDescent="0.15">
      <c r="A7" s="22">
        <v>1</v>
      </c>
      <c r="B7" s="23">
        <v>57.837058800000001</v>
      </c>
      <c r="C7" s="23">
        <v>66.683529399999998</v>
      </c>
      <c r="D7" s="23">
        <v>69.7552941</v>
      </c>
      <c r="E7" s="23">
        <f t="shared" si="0"/>
        <v>64.758627433333331</v>
      </c>
      <c r="F7" s="23">
        <f t="shared" si="1"/>
        <v>6.1878929250997396</v>
      </c>
      <c r="G7" s="23">
        <v>52.137058799999998</v>
      </c>
      <c r="H7" s="23">
        <v>54.962352899999999</v>
      </c>
      <c r="I7" s="23">
        <v>55.112352899999998</v>
      </c>
      <c r="J7" s="23">
        <f t="shared" si="2"/>
        <v>54.070588199999996</v>
      </c>
      <c r="K7" s="23">
        <f t="shared" si="3"/>
        <v>1.6761643581398185</v>
      </c>
      <c r="L7" s="23">
        <v>79.554705900000002</v>
      </c>
      <c r="M7" s="23">
        <v>82.594705899999994</v>
      </c>
      <c r="N7" s="23">
        <v>81.554117599999998</v>
      </c>
      <c r="O7" s="23">
        <f t="shared" si="4"/>
        <v>81.234509799999998</v>
      </c>
      <c r="P7" s="23">
        <f t="shared" si="5"/>
        <v>1.5449957473616611</v>
      </c>
    </row>
    <row r="8" spans="1:16" s="16" customFormat="1" ht="15.75" customHeight="1" x14ac:dyDescent="0.15"/>
  </sheetData>
  <mergeCells count="6">
    <mergeCell ref="B2:D2"/>
    <mergeCell ref="G2:I2"/>
    <mergeCell ref="L2:N2"/>
    <mergeCell ref="B1:F1"/>
    <mergeCell ref="G1:K1"/>
    <mergeCell ref="L1:P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outlinePr summaryBelow="0" summaryRight="0"/>
  </sheetPr>
  <dimension ref="A1:U8"/>
  <sheetViews>
    <sheetView workbookViewId="0">
      <selection activeCell="C17" sqref="C17"/>
    </sheetView>
  </sheetViews>
  <sheetFormatPr baseColWidth="10" defaultColWidth="14.5" defaultRowHeight="15.75" customHeight="1" x14ac:dyDescent="0.15"/>
  <sheetData>
    <row r="1" spans="1:21" s="16" customFormat="1" ht="13" x14ac:dyDescent="0.15">
      <c r="A1" s="17"/>
      <c r="B1" s="55" t="s">
        <v>49</v>
      </c>
      <c r="C1" s="56"/>
      <c r="D1" s="56"/>
      <c r="E1" s="56"/>
      <c r="F1" s="56"/>
      <c r="G1" s="55" t="s">
        <v>51</v>
      </c>
      <c r="H1" s="56"/>
      <c r="I1" s="56"/>
      <c r="J1" s="56"/>
      <c r="K1" s="56"/>
      <c r="L1" s="55" t="s">
        <v>52</v>
      </c>
      <c r="M1" s="56"/>
      <c r="N1" s="56"/>
      <c r="O1" s="56"/>
      <c r="P1" s="56"/>
      <c r="Q1" s="55" t="s">
        <v>53</v>
      </c>
      <c r="R1" s="56"/>
      <c r="S1" s="56"/>
      <c r="T1" s="56"/>
      <c r="U1" s="56"/>
    </row>
    <row r="2" spans="1:21" s="16" customFormat="1" ht="13" x14ac:dyDescent="0.15">
      <c r="A2" s="32" t="s">
        <v>46</v>
      </c>
      <c r="B2" s="55" t="s">
        <v>47</v>
      </c>
      <c r="C2" s="56"/>
      <c r="D2" s="56"/>
      <c r="E2" s="17" t="s">
        <v>14</v>
      </c>
      <c r="F2" s="17" t="s">
        <v>3</v>
      </c>
      <c r="G2" s="55" t="s">
        <v>47</v>
      </c>
      <c r="H2" s="56"/>
      <c r="I2" s="56"/>
      <c r="J2" s="17" t="s">
        <v>14</v>
      </c>
      <c r="K2" s="17" t="s">
        <v>3</v>
      </c>
      <c r="L2" s="55" t="s">
        <v>47</v>
      </c>
      <c r="M2" s="56"/>
      <c r="N2" s="56"/>
      <c r="O2" s="17" t="s">
        <v>14</v>
      </c>
      <c r="P2" s="17" t="s">
        <v>3</v>
      </c>
      <c r="Q2" s="55" t="s">
        <v>47</v>
      </c>
      <c r="R2" s="56"/>
      <c r="S2" s="56"/>
      <c r="T2" s="17" t="s">
        <v>14</v>
      </c>
      <c r="U2" s="17" t="s">
        <v>3</v>
      </c>
    </row>
    <row r="3" spans="1:21" s="16" customFormat="1" ht="13" x14ac:dyDescent="0.15">
      <c r="A3" s="22">
        <v>1</v>
      </c>
      <c r="B3" s="23">
        <v>49.954585365853703</v>
      </c>
      <c r="C3" s="23">
        <v>52.810048780487897</v>
      </c>
      <c r="D3" s="23">
        <v>54.598731707317</v>
      </c>
      <c r="E3" s="23">
        <f t="shared" ref="E3:E7" si="0">AVERAGE(B3:D3)</f>
        <v>52.454455284552864</v>
      </c>
      <c r="F3" s="23">
        <f t="shared" ref="F3:F7" si="1">STDEV(B3:D3)</f>
        <v>2.3424045041356982</v>
      </c>
      <c r="G3" s="23">
        <v>97.99118</v>
      </c>
      <c r="H3" s="23">
        <v>100.3053</v>
      </c>
      <c r="I3" s="23">
        <v>100.23180000000001</v>
      </c>
      <c r="J3" s="23">
        <f t="shared" ref="J3:J7" si="2">AVERAGE(G3:I3)</f>
        <v>99.50942666666667</v>
      </c>
      <c r="K3" s="23">
        <f t="shared" ref="K3:K7" si="3">STDEV(G3:I3)</f>
        <v>1.3153536665601919</v>
      </c>
      <c r="L3" s="23">
        <v>71.298146341463493</v>
      </c>
      <c r="M3" s="23">
        <v>66.449780487804901</v>
      </c>
      <c r="N3" s="23">
        <v>69.984012195121906</v>
      </c>
      <c r="O3" s="23">
        <f t="shared" ref="O3:O7" si="4">AVERAGE(L3:N3)</f>
        <v>69.243979674796776</v>
      </c>
      <c r="P3" s="23">
        <f t="shared" ref="P3:P7" si="5">STDEV(L3:N3)</f>
        <v>2.5074686361118728</v>
      </c>
      <c r="Q3" s="23">
        <v>99.160414634146207</v>
      </c>
      <c r="R3" s="23">
        <v>96.661878048780395</v>
      </c>
      <c r="S3" s="23">
        <v>98.767085365853703</v>
      </c>
      <c r="T3" s="23">
        <f t="shared" ref="T3:T7" si="6">AVERAGE(Q3:S3)</f>
        <v>98.196459349593439</v>
      </c>
      <c r="U3" s="23">
        <f t="shared" ref="U3:U7" si="7">STDEV(Q3:S3)</f>
        <v>1.343458895883183</v>
      </c>
    </row>
    <row r="4" spans="1:21" s="16" customFormat="1" ht="13" x14ac:dyDescent="0.15">
      <c r="A4" s="22">
        <v>2</v>
      </c>
      <c r="B4" s="23">
        <v>45.1591097560976</v>
      </c>
      <c r="C4" s="23">
        <v>48.041256097561003</v>
      </c>
      <c r="D4" s="23">
        <v>47.9095609756098</v>
      </c>
      <c r="E4" s="23">
        <f t="shared" si="0"/>
        <v>47.036642276422803</v>
      </c>
      <c r="F4" s="23">
        <f t="shared" si="1"/>
        <v>1.6273236232985322</v>
      </c>
      <c r="G4" s="23">
        <v>89.57235</v>
      </c>
      <c r="H4" s="23">
        <v>96.967650000000006</v>
      </c>
      <c r="I4" s="23">
        <v>98.055289999999999</v>
      </c>
      <c r="J4" s="23">
        <f t="shared" si="2"/>
        <v>94.865096666666673</v>
      </c>
      <c r="K4" s="23">
        <f t="shared" si="3"/>
        <v>4.615800651082469</v>
      </c>
      <c r="L4" s="23">
        <v>69.384158536585304</v>
      </c>
      <c r="M4" s="23">
        <v>64.728792682926894</v>
      </c>
      <c r="N4" s="23">
        <v>68.857085365853607</v>
      </c>
      <c r="O4" s="23">
        <f t="shared" si="4"/>
        <v>67.656678861788592</v>
      </c>
      <c r="P4" s="23">
        <f t="shared" si="5"/>
        <v>2.5492821811449882</v>
      </c>
      <c r="Q4" s="23">
        <v>98.244939024390305</v>
      </c>
      <c r="R4" s="23">
        <v>96.299353658536702</v>
      </c>
      <c r="S4" s="23">
        <v>98.586207317073203</v>
      </c>
      <c r="T4" s="23">
        <f t="shared" si="6"/>
        <v>97.710166666666737</v>
      </c>
      <c r="U4" s="23">
        <f t="shared" si="7"/>
        <v>1.233657578029399</v>
      </c>
    </row>
    <row r="5" spans="1:21" s="16" customFormat="1" ht="13" x14ac:dyDescent="0.15">
      <c r="A5" s="22">
        <v>3</v>
      </c>
      <c r="B5" s="23">
        <v>32.694499999999998</v>
      </c>
      <c r="C5" s="23">
        <v>36.4819390243903</v>
      </c>
      <c r="D5" s="23">
        <v>37.514695121951299</v>
      </c>
      <c r="E5" s="23">
        <f t="shared" si="0"/>
        <v>35.563711382113866</v>
      </c>
      <c r="F5" s="23">
        <f t="shared" si="1"/>
        <v>2.5378980979742241</v>
      </c>
      <c r="G5" s="23">
        <v>84.678820000000002</v>
      </c>
      <c r="H5" s="23">
        <v>89.94529</v>
      </c>
      <c r="I5" s="23">
        <v>90.362350000000006</v>
      </c>
      <c r="J5" s="23">
        <f t="shared" si="2"/>
        <v>88.328820000000007</v>
      </c>
      <c r="K5" s="23">
        <f t="shared" si="3"/>
        <v>3.1678635956903203</v>
      </c>
      <c r="L5" s="23">
        <v>59.629231707317103</v>
      </c>
      <c r="M5" s="23">
        <v>53.955365853658499</v>
      </c>
      <c r="N5" s="23">
        <v>58.2143048780488</v>
      </c>
      <c r="O5" s="23">
        <f t="shared" si="4"/>
        <v>57.266300813008137</v>
      </c>
      <c r="P5" s="23">
        <f t="shared" si="5"/>
        <v>2.9533408560185683</v>
      </c>
      <c r="Q5" s="23">
        <v>91.180658536585199</v>
      </c>
      <c r="R5" s="23">
        <v>88.865939024390201</v>
      </c>
      <c r="S5" s="23">
        <v>91.842378048780603</v>
      </c>
      <c r="T5" s="23">
        <f t="shared" si="6"/>
        <v>90.629658536585339</v>
      </c>
      <c r="U5" s="23">
        <f t="shared" si="7"/>
        <v>1.5628493422202954</v>
      </c>
    </row>
    <row r="6" spans="1:21" s="16" customFormat="1" ht="13" x14ac:dyDescent="0.15">
      <c r="A6" s="22">
        <v>4</v>
      </c>
      <c r="B6" s="23">
        <v>23.605919512195101</v>
      </c>
      <c r="C6" s="23">
        <v>25.427387804878101</v>
      </c>
      <c r="D6" s="23">
        <v>25.286725609756001</v>
      </c>
      <c r="E6" s="23">
        <f t="shared" si="0"/>
        <v>24.773344308943066</v>
      </c>
      <c r="F6" s="23">
        <f t="shared" si="1"/>
        <v>1.0134628534537742</v>
      </c>
      <c r="G6" s="23">
        <v>74.037059999999997</v>
      </c>
      <c r="H6" s="23">
        <v>76.468819999999994</v>
      </c>
      <c r="I6" s="23">
        <v>77.775880000000001</v>
      </c>
      <c r="J6" s="23">
        <f t="shared" si="2"/>
        <v>76.093919999999997</v>
      </c>
      <c r="K6" s="23">
        <f t="shared" si="3"/>
        <v>1.897394596703597</v>
      </c>
      <c r="L6" s="23">
        <v>48.892926829268397</v>
      </c>
      <c r="M6" s="23">
        <v>46.5962682926829</v>
      </c>
      <c r="N6" s="23">
        <v>48.439914634146298</v>
      </c>
      <c r="O6" s="23">
        <f t="shared" si="4"/>
        <v>47.976369918699199</v>
      </c>
      <c r="P6" s="23">
        <f t="shared" si="5"/>
        <v>1.2164766277376471</v>
      </c>
      <c r="Q6" s="23">
        <v>81.398012195122007</v>
      </c>
      <c r="R6" s="23">
        <v>80.373841463414493</v>
      </c>
      <c r="S6" s="23">
        <v>81.158792682927</v>
      </c>
      <c r="T6" s="23">
        <f t="shared" si="6"/>
        <v>80.976882113821162</v>
      </c>
      <c r="U6" s="23">
        <f t="shared" si="7"/>
        <v>0.53577048564276319</v>
      </c>
    </row>
    <row r="7" spans="1:21" s="16" customFormat="1" ht="13" x14ac:dyDescent="0.15">
      <c r="A7" s="22">
        <v>5</v>
      </c>
      <c r="B7" s="23">
        <v>12.283687804878101</v>
      </c>
      <c r="C7" s="23">
        <v>13.708186585365899</v>
      </c>
      <c r="D7" s="23">
        <v>14.690843902438999</v>
      </c>
      <c r="E7" s="23">
        <f t="shared" si="0"/>
        <v>13.560906097561</v>
      </c>
      <c r="F7" s="23">
        <f t="shared" si="1"/>
        <v>1.2103176343721471</v>
      </c>
      <c r="G7" s="23">
        <v>50.214709999999997</v>
      </c>
      <c r="H7" s="23">
        <v>50.998240000000003</v>
      </c>
      <c r="I7" s="23">
        <v>52.051180000000002</v>
      </c>
      <c r="J7" s="23">
        <f t="shared" si="2"/>
        <v>51.088043333333339</v>
      </c>
      <c r="K7" s="23">
        <f t="shared" si="3"/>
        <v>0.92152264987537791</v>
      </c>
      <c r="L7" s="23">
        <v>33.424060975609798</v>
      </c>
      <c r="M7" s="23">
        <v>30.778841463414601</v>
      </c>
      <c r="N7" s="23">
        <v>32.262378048780498</v>
      </c>
      <c r="O7" s="23">
        <f t="shared" si="4"/>
        <v>32.15509349593497</v>
      </c>
      <c r="P7" s="23">
        <f t="shared" si="5"/>
        <v>1.3258691671443299</v>
      </c>
      <c r="Q7" s="23">
        <v>73.173499999999905</v>
      </c>
      <c r="R7" s="23">
        <v>72.527951219512104</v>
      </c>
      <c r="S7" s="23">
        <v>72.587743902439101</v>
      </c>
      <c r="T7" s="23">
        <f t="shared" si="6"/>
        <v>72.763065040650375</v>
      </c>
      <c r="U7" s="23">
        <f t="shared" si="7"/>
        <v>0.35670216305076247</v>
      </c>
    </row>
    <row r="8" spans="1:21" s="16" customFormat="1" ht="15.75" customHeight="1" x14ac:dyDescent="0.15"/>
  </sheetData>
  <mergeCells count="8">
    <mergeCell ref="B2:D2"/>
    <mergeCell ref="G2:I2"/>
    <mergeCell ref="L2:N2"/>
    <mergeCell ref="Q2:S2"/>
    <mergeCell ref="B1:F1"/>
    <mergeCell ref="G1:K1"/>
    <mergeCell ref="L1:P1"/>
    <mergeCell ref="Q1:U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outlinePr summaryBelow="0" summaryRight="0"/>
  </sheetPr>
  <dimension ref="A1:H18"/>
  <sheetViews>
    <sheetView workbookViewId="0">
      <selection activeCell="B16" sqref="B16"/>
    </sheetView>
  </sheetViews>
  <sheetFormatPr baseColWidth="10" defaultColWidth="14.5" defaultRowHeight="15.75" customHeight="1" x14ac:dyDescent="0.15"/>
  <sheetData>
    <row r="1" spans="1:8" s="16" customFormat="1" ht="15.75" customHeight="1" x14ac:dyDescent="0.15">
      <c r="A1" s="30"/>
      <c r="B1" s="30"/>
      <c r="C1" s="57" t="s">
        <v>48</v>
      </c>
      <c r="D1" s="70"/>
      <c r="E1" s="70"/>
      <c r="F1" s="70"/>
      <c r="G1" s="70"/>
    </row>
    <row r="2" spans="1:8" s="16" customFormat="1" ht="15.75" customHeight="1" x14ac:dyDescent="0.15">
      <c r="A2" s="30"/>
      <c r="B2" s="30"/>
      <c r="C2" s="57" t="s">
        <v>50</v>
      </c>
      <c r="D2" s="70"/>
      <c r="E2" s="70"/>
      <c r="F2" s="34" t="s">
        <v>14</v>
      </c>
      <c r="G2" s="34" t="s">
        <v>3</v>
      </c>
    </row>
    <row r="3" spans="1:8" s="16" customFormat="1" ht="15.75" customHeight="1" x14ac:dyDescent="0.15">
      <c r="A3" s="71" t="s">
        <v>16</v>
      </c>
      <c r="B3" s="56"/>
      <c r="C3" s="23">
        <v>1.7062307278156299</v>
      </c>
      <c r="D3" s="23">
        <v>4.9973314809010301</v>
      </c>
      <c r="E3" s="23">
        <v>-2.18794654114479</v>
      </c>
      <c r="F3" s="23">
        <f t="shared" ref="F3:F12" si="0">AVERAGE(C3:E3)</f>
        <v>1.5052052225239567</v>
      </c>
      <c r="G3" s="23">
        <f t="shared" ref="G3:G12" si="1">STDEV(C3:E3)</f>
        <v>3.5968546681589739</v>
      </c>
      <c r="H3" s="26"/>
    </row>
    <row r="4" spans="1:8" s="16" customFormat="1" ht="15.75" customHeight="1" x14ac:dyDescent="0.15">
      <c r="A4" s="71" t="s">
        <v>24</v>
      </c>
      <c r="B4" s="56"/>
      <c r="C4" s="23">
        <v>7.1577295150233704</v>
      </c>
      <c r="D4" s="23">
        <v>8.7853363971570904</v>
      </c>
      <c r="E4" s="23">
        <v>9.3079608356870995</v>
      </c>
      <c r="F4" s="23">
        <f t="shared" si="0"/>
        <v>8.4170089159558543</v>
      </c>
      <c r="G4" s="23">
        <f t="shared" si="1"/>
        <v>1.1214377080992191</v>
      </c>
      <c r="H4" s="26"/>
    </row>
    <row r="5" spans="1:8" s="16" customFormat="1" ht="15.75" customHeight="1" x14ac:dyDescent="0.15">
      <c r="A5" s="60" t="s">
        <v>23</v>
      </c>
      <c r="B5" s="30" t="s">
        <v>45</v>
      </c>
      <c r="C5" s="23">
        <v>13.680700499763001</v>
      </c>
      <c r="D5" s="23">
        <v>14.693097997892499</v>
      </c>
      <c r="E5" s="23">
        <v>9.3079608356870995</v>
      </c>
      <c r="F5" s="23">
        <f t="shared" si="0"/>
        <v>12.560586444447532</v>
      </c>
      <c r="G5" s="23">
        <f t="shared" si="1"/>
        <v>2.8619778452370834</v>
      </c>
      <c r="H5" s="26"/>
    </row>
    <row r="6" spans="1:8" s="16" customFormat="1" ht="15.75" customHeight="1" x14ac:dyDescent="0.15">
      <c r="A6" s="56"/>
      <c r="B6" s="33" t="s">
        <v>39</v>
      </c>
      <c r="C6" s="23">
        <v>17.975848978820601</v>
      </c>
      <c r="D6" s="23">
        <v>19.2065595494451</v>
      </c>
      <c r="E6" s="23">
        <v>18.426474299902001</v>
      </c>
      <c r="F6" s="23">
        <f t="shared" si="0"/>
        <v>18.536294276055898</v>
      </c>
      <c r="G6" s="23">
        <f t="shared" si="1"/>
        <v>0.62266158347336009</v>
      </c>
      <c r="H6" s="26"/>
    </row>
    <row r="7" spans="1:8" s="16" customFormat="1" ht="15.75" customHeight="1" x14ac:dyDescent="0.15">
      <c r="A7" s="56"/>
      <c r="B7" s="33" t="s">
        <v>40</v>
      </c>
      <c r="C7" s="23">
        <v>21.983209476295599</v>
      </c>
      <c r="D7" s="23">
        <v>23.9983325844399</v>
      </c>
      <c r="E7" s="23">
        <v>24.133573521899301</v>
      </c>
      <c r="F7" s="23">
        <f t="shared" si="0"/>
        <v>23.3717051942116</v>
      </c>
      <c r="G7" s="23">
        <f t="shared" si="1"/>
        <v>1.2043723663363122</v>
      </c>
      <c r="H7" s="26"/>
    </row>
    <row r="8" spans="1:8" s="16" customFormat="1" ht="15.75" customHeight="1" x14ac:dyDescent="0.15">
      <c r="A8" s="56"/>
      <c r="B8" s="33" t="s">
        <v>41</v>
      </c>
      <c r="C8" s="23">
        <v>4.3221077725000798</v>
      </c>
      <c r="D8" s="23">
        <v>5.0038744019944996</v>
      </c>
      <c r="E8" s="23">
        <v>4.5139522159402201</v>
      </c>
      <c r="F8" s="23">
        <f t="shared" si="0"/>
        <v>4.6133114634782668</v>
      </c>
      <c r="G8" s="23">
        <f t="shared" si="1"/>
        <v>0.35157592256373366</v>
      </c>
      <c r="H8" s="26"/>
    </row>
    <row r="9" spans="1:8" s="16" customFormat="1" ht="15.75" customHeight="1" x14ac:dyDescent="0.15">
      <c r="A9" s="60" t="s">
        <v>54</v>
      </c>
      <c r="B9" s="30" t="s">
        <v>45</v>
      </c>
      <c r="C9" s="23">
        <v>48.809803592412301</v>
      </c>
      <c r="D9" s="23">
        <v>48.474665439121402</v>
      </c>
      <c r="E9" s="23">
        <v>47.806295090340299</v>
      </c>
      <c r="F9" s="23">
        <f t="shared" si="0"/>
        <v>48.36358804062467</v>
      </c>
      <c r="G9" s="23">
        <f t="shared" si="1"/>
        <v>0.51089232698808462</v>
      </c>
      <c r="H9" s="26"/>
    </row>
    <row r="10" spans="1:8" s="16" customFormat="1" ht="15.75" customHeight="1" x14ac:dyDescent="0.15">
      <c r="A10" s="56"/>
      <c r="B10" s="33" t="s">
        <v>92</v>
      </c>
      <c r="C10" s="23">
        <v>7.5193772717465599</v>
      </c>
      <c r="D10" s="23">
        <v>9.2286211280899302</v>
      </c>
      <c r="E10" s="23">
        <v>10.847078985218999</v>
      </c>
      <c r="F10" s="23">
        <f t="shared" si="0"/>
        <v>9.1983591283518304</v>
      </c>
      <c r="G10" s="23">
        <f t="shared" si="1"/>
        <v>1.6640572450889317</v>
      </c>
      <c r="H10" s="26"/>
    </row>
    <row r="11" spans="1:8" s="16" customFormat="1" ht="15.75" customHeight="1" x14ac:dyDescent="0.15">
      <c r="A11" s="60" t="s">
        <v>55</v>
      </c>
      <c r="B11" s="30" t="s">
        <v>45</v>
      </c>
      <c r="C11" s="23">
        <v>8.5808906426156302</v>
      </c>
      <c r="D11" s="23">
        <v>8.1981604255653</v>
      </c>
      <c r="E11" s="23">
        <v>10.0449853764738</v>
      </c>
      <c r="F11" s="23">
        <f t="shared" si="0"/>
        <v>8.9413454815515774</v>
      </c>
      <c r="G11" s="23">
        <f t="shared" si="1"/>
        <v>0.974749387283111</v>
      </c>
      <c r="H11" s="26"/>
    </row>
    <row r="12" spans="1:8" s="16" customFormat="1" ht="15.75" customHeight="1" x14ac:dyDescent="0.15">
      <c r="A12" s="56"/>
      <c r="B12" s="33" t="s">
        <v>92</v>
      </c>
      <c r="C12" s="23">
        <v>6.67442103612313</v>
      </c>
      <c r="D12" s="23">
        <v>8.4725769026352893</v>
      </c>
      <c r="E12" s="23">
        <v>8.65736592858058</v>
      </c>
      <c r="F12" s="23">
        <f t="shared" si="0"/>
        <v>7.9347879557796661</v>
      </c>
      <c r="G12" s="23">
        <f t="shared" si="1"/>
        <v>1.0954133124765424</v>
      </c>
      <c r="H12" s="26"/>
    </row>
    <row r="18" spans="2:2" ht="15.75" customHeight="1" x14ac:dyDescent="0.15">
      <c r="B18" s="75"/>
    </row>
  </sheetData>
  <mergeCells count="7">
    <mergeCell ref="A9:A10"/>
    <mergeCell ref="A11:A12"/>
    <mergeCell ref="C2:E2"/>
    <mergeCell ref="C1:G1"/>
    <mergeCell ref="A3:B3"/>
    <mergeCell ref="A4:B4"/>
    <mergeCell ref="A5:A8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outlinePr summaryBelow="0" summaryRight="0"/>
  </sheetPr>
  <dimension ref="A1:U12"/>
  <sheetViews>
    <sheetView tabSelected="1" workbookViewId="0">
      <selection activeCell="G15" sqref="G15"/>
    </sheetView>
  </sheetViews>
  <sheetFormatPr baseColWidth="10" defaultColWidth="14.5" defaultRowHeight="15.75" customHeight="1" x14ac:dyDescent="0.15"/>
  <sheetData>
    <row r="1" spans="1:21" s="16" customFormat="1" ht="15.75" customHeight="1" x14ac:dyDescent="0.15">
      <c r="A1" s="17"/>
      <c r="B1" s="55" t="s">
        <v>4</v>
      </c>
      <c r="C1" s="56"/>
      <c r="D1" s="56"/>
      <c r="E1" s="56"/>
      <c r="F1" s="56"/>
      <c r="G1" s="55" t="s">
        <v>8</v>
      </c>
      <c r="H1" s="56"/>
      <c r="I1" s="56"/>
      <c r="J1" s="56"/>
      <c r="K1" s="56"/>
      <c r="L1" s="55" t="s">
        <v>6</v>
      </c>
      <c r="M1" s="56"/>
      <c r="N1" s="56"/>
      <c r="O1" s="56"/>
      <c r="P1" s="56"/>
      <c r="Q1" s="55" t="s">
        <v>10</v>
      </c>
      <c r="R1" s="56"/>
      <c r="S1" s="56"/>
      <c r="T1" s="56"/>
      <c r="U1" s="56"/>
    </row>
    <row r="2" spans="1:21" s="16" customFormat="1" ht="15.75" customHeight="1" x14ac:dyDescent="0.15">
      <c r="A2" s="17" t="s">
        <v>13</v>
      </c>
      <c r="B2" s="55" t="s">
        <v>0</v>
      </c>
      <c r="C2" s="56"/>
      <c r="D2" s="56"/>
      <c r="E2" s="17" t="s">
        <v>14</v>
      </c>
      <c r="F2" s="17" t="s">
        <v>3</v>
      </c>
      <c r="G2" s="55" t="s">
        <v>0</v>
      </c>
      <c r="H2" s="56"/>
      <c r="I2" s="56"/>
      <c r="J2" s="17" t="s">
        <v>14</v>
      </c>
      <c r="K2" s="17" t="s">
        <v>3</v>
      </c>
      <c r="L2" s="55" t="s">
        <v>0</v>
      </c>
      <c r="M2" s="56"/>
      <c r="N2" s="56"/>
      <c r="O2" s="17" t="s">
        <v>14</v>
      </c>
      <c r="P2" s="17" t="s">
        <v>3</v>
      </c>
      <c r="Q2" s="55" t="s">
        <v>0</v>
      </c>
      <c r="R2" s="56"/>
      <c r="S2" s="56"/>
      <c r="T2" s="17" t="s">
        <v>14</v>
      </c>
      <c r="U2" s="17" t="s">
        <v>3</v>
      </c>
    </row>
    <row r="3" spans="1:21" s="16" customFormat="1" ht="15.75" customHeight="1" x14ac:dyDescent="0.15">
      <c r="A3" s="23">
        <v>7.8100000000000003E-2</v>
      </c>
      <c r="B3" s="23">
        <v>952.1979</v>
      </c>
      <c r="C3" s="23">
        <v>948.28099999999995</v>
      </c>
      <c r="D3" s="23">
        <v>936.10709999999995</v>
      </c>
      <c r="E3" s="23">
        <f t="shared" ref="E3:E12" si="0">AVERAGE(B3:D3)</f>
        <v>945.52866666666671</v>
      </c>
      <c r="F3" s="23">
        <f t="shared" ref="F3:F12" si="1">STDEV(B3:D3)</f>
        <v>8.391064607267289</v>
      </c>
      <c r="G3" s="23">
        <v>935.40989999999999</v>
      </c>
      <c r="H3" s="23">
        <v>933.77089999999998</v>
      </c>
      <c r="I3" s="23"/>
      <c r="J3" s="23">
        <f t="shared" ref="J3:J12" si="2">AVERAGE(G3:I3)</f>
        <v>934.59040000000005</v>
      </c>
      <c r="K3" s="23">
        <f t="shared" ref="K3:K12" si="3">STDEV(G3:I3)</f>
        <v>1.1589480143647586</v>
      </c>
      <c r="L3" s="23">
        <v>949.59640000000002</v>
      </c>
      <c r="M3" s="23">
        <v>944.98339999999996</v>
      </c>
      <c r="N3" s="23">
        <v>933.23159999999996</v>
      </c>
      <c r="O3" s="23">
        <f t="shared" ref="O3:O12" si="4">AVERAGE(L3:N3)</f>
        <v>942.60379999999998</v>
      </c>
      <c r="P3" s="23">
        <f t="shared" ref="P3:P12" si="5">STDEV(L3:N3)</f>
        <v>8.4379228415529148</v>
      </c>
      <c r="Q3" s="23">
        <v>950.05200000000002</v>
      </c>
      <c r="R3" s="23">
        <v>945.74900000000002</v>
      </c>
      <c r="S3" s="23">
        <v>934.87109999999996</v>
      </c>
      <c r="T3" s="23">
        <f t="shared" ref="T3:T12" si="6">AVERAGE(Q3:S3)</f>
        <v>943.55736666666655</v>
      </c>
      <c r="U3" s="23">
        <f t="shared" ref="U3:U12" si="7">STDEV(Q3:S3)</f>
        <v>7.8241532259621493</v>
      </c>
    </row>
    <row r="4" spans="1:21" s="16" customFormat="1" ht="15.75" customHeight="1" x14ac:dyDescent="0.15">
      <c r="A4" s="23">
        <v>0.15629999999999999</v>
      </c>
      <c r="B4" s="23">
        <v>938.55029999999999</v>
      </c>
      <c r="C4" s="23">
        <v>949.50840000000005</v>
      </c>
      <c r="D4" s="23">
        <v>954.10429999999997</v>
      </c>
      <c r="E4" s="23">
        <f t="shared" si="0"/>
        <v>947.38766666666663</v>
      </c>
      <c r="F4" s="23">
        <f t="shared" si="1"/>
        <v>7.9909236889944886</v>
      </c>
      <c r="G4" s="23">
        <v>936.07920000000001</v>
      </c>
      <c r="H4" s="23">
        <v>937.28390000000002</v>
      </c>
      <c r="I4" s="23">
        <v>936.32770000000005</v>
      </c>
      <c r="J4" s="23">
        <f t="shared" si="2"/>
        <v>936.56360000000006</v>
      </c>
      <c r="K4" s="23">
        <f t="shared" si="3"/>
        <v>0.63605198686899289</v>
      </c>
      <c r="L4" s="23">
        <v>948.93290000000002</v>
      </c>
      <c r="M4" s="23">
        <v>934.14779999999996</v>
      </c>
      <c r="N4" s="23">
        <v>945.3809</v>
      </c>
      <c r="O4" s="23">
        <f t="shared" si="4"/>
        <v>942.8205333333334</v>
      </c>
      <c r="P4" s="23">
        <f t="shared" si="5"/>
        <v>7.7179274163037954</v>
      </c>
      <c r="Q4" s="23">
        <v>949.29849999999999</v>
      </c>
      <c r="R4" s="23">
        <v>935.28880000000004</v>
      </c>
      <c r="S4" s="23">
        <v>945.61630000000002</v>
      </c>
      <c r="T4" s="23">
        <f t="shared" si="6"/>
        <v>943.40120000000013</v>
      </c>
      <c r="U4" s="23">
        <f t="shared" si="7"/>
        <v>7.2627766405142653</v>
      </c>
    </row>
    <row r="5" spans="1:21" s="16" customFormat="1" ht="15.75" customHeight="1" x14ac:dyDescent="0.15">
      <c r="A5" s="23">
        <v>0.3125</v>
      </c>
      <c r="B5" s="23">
        <v>951.38260000000002</v>
      </c>
      <c r="C5" s="23">
        <v>955.20039999999995</v>
      </c>
      <c r="D5" s="23">
        <v>940.31299999999999</v>
      </c>
      <c r="E5" s="23">
        <f t="shared" si="0"/>
        <v>948.96533333333343</v>
      </c>
      <c r="F5" s="23">
        <f t="shared" si="1"/>
        <v>7.7324674776770417</v>
      </c>
      <c r="G5" s="23">
        <v>936.20489999999995</v>
      </c>
      <c r="H5" s="23">
        <v>939.34810000000004</v>
      </c>
      <c r="I5" s="23">
        <v>935.59950000000003</v>
      </c>
      <c r="J5" s="23">
        <f t="shared" si="2"/>
        <v>937.05083333333334</v>
      </c>
      <c r="K5" s="23">
        <f t="shared" si="3"/>
        <v>2.0123873616511871</v>
      </c>
      <c r="L5" s="23">
        <v>946.46939999999995</v>
      </c>
      <c r="M5" s="23">
        <v>934.48889999999994</v>
      </c>
      <c r="N5" s="23">
        <v>950.50120000000004</v>
      </c>
      <c r="O5" s="23">
        <f t="shared" si="4"/>
        <v>943.81983333333335</v>
      </c>
      <c r="P5" s="23">
        <f t="shared" si="5"/>
        <v>8.3284806815729606</v>
      </c>
      <c r="Q5" s="23">
        <v>948.55809999999997</v>
      </c>
      <c r="R5" s="23">
        <v>936.80070000000001</v>
      </c>
      <c r="S5" s="23">
        <v>950.79070000000002</v>
      </c>
      <c r="T5" s="23">
        <f t="shared" si="6"/>
        <v>945.38316666666663</v>
      </c>
      <c r="U5" s="23">
        <f t="shared" si="7"/>
        <v>7.5159946948712824</v>
      </c>
    </row>
    <row r="6" spans="1:21" s="16" customFormat="1" ht="15.75" customHeight="1" x14ac:dyDescent="0.15">
      <c r="A6" s="23">
        <v>0.625</v>
      </c>
      <c r="B6" s="23">
        <v>955.49779999999998</v>
      </c>
      <c r="C6" s="23">
        <v>952.4393</v>
      </c>
      <c r="D6" s="23">
        <v>942.15480000000002</v>
      </c>
      <c r="E6" s="23">
        <f t="shared" si="0"/>
        <v>950.03063333333341</v>
      </c>
      <c r="F6" s="23">
        <f t="shared" si="1"/>
        <v>6.9900049058160949</v>
      </c>
      <c r="G6" s="23">
        <v>941.2423</v>
      </c>
      <c r="H6" s="23">
        <v>939.47289999999998</v>
      </c>
      <c r="I6" s="23">
        <v>939.83969999999999</v>
      </c>
      <c r="J6" s="23">
        <f t="shared" si="2"/>
        <v>940.1849666666667</v>
      </c>
      <c r="K6" s="23">
        <f t="shared" si="3"/>
        <v>0.93386342327631022</v>
      </c>
      <c r="L6" s="23">
        <v>935.16480000000001</v>
      </c>
      <c r="M6" s="23">
        <v>946.19629999999995</v>
      </c>
      <c r="N6" s="23">
        <v>950.96590000000003</v>
      </c>
      <c r="O6" s="23">
        <f t="shared" si="4"/>
        <v>944.10900000000004</v>
      </c>
      <c r="P6" s="23">
        <f t="shared" si="5"/>
        <v>8.1047088948339159</v>
      </c>
      <c r="Q6" s="23">
        <v>936.30529999999999</v>
      </c>
      <c r="R6" s="23">
        <v>947.81349999999998</v>
      </c>
      <c r="S6" s="23">
        <v>951.274</v>
      </c>
      <c r="T6" s="23">
        <f t="shared" si="6"/>
        <v>945.13093333333336</v>
      </c>
      <c r="U6" s="23">
        <f t="shared" si="7"/>
        <v>7.8366203087385431</v>
      </c>
    </row>
    <row r="7" spans="1:21" s="16" customFormat="1" ht="15.75" customHeight="1" x14ac:dyDescent="0.15">
      <c r="A7" s="23">
        <v>1.25</v>
      </c>
      <c r="B7" s="23" t="s">
        <v>19</v>
      </c>
      <c r="C7" s="23" t="s">
        <v>19</v>
      </c>
      <c r="D7" s="23" t="s">
        <v>19</v>
      </c>
      <c r="E7" s="23" t="s">
        <v>19</v>
      </c>
      <c r="F7" s="23" t="s">
        <v>19</v>
      </c>
      <c r="G7" s="23">
        <v>936.14689999999996</v>
      </c>
      <c r="H7" s="23">
        <v>945.40369999999996</v>
      </c>
      <c r="I7" s="23">
        <v>940.90160000000003</v>
      </c>
      <c r="J7" s="23">
        <f t="shared" si="2"/>
        <v>940.81740000000002</v>
      </c>
      <c r="K7" s="23">
        <f t="shared" si="3"/>
        <v>4.6289743777644743</v>
      </c>
      <c r="L7" s="23">
        <v>951.42219999999998</v>
      </c>
      <c r="M7" s="23">
        <v>947.71630000000005</v>
      </c>
      <c r="N7" s="23">
        <v>937.68179999999995</v>
      </c>
      <c r="O7" s="23">
        <f t="shared" si="4"/>
        <v>945.60676666666666</v>
      </c>
      <c r="P7" s="23">
        <f t="shared" si="5"/>
        <v>7.1089553524645002</v>
      </c>
      <c r="Q7" s="23">
        <v>952.23329999999999</v>
      </c>
      <c r="R7" s="23">
        <v>948.54340000000002</v>
      </c>
      <c r="S7" s="23">
        <v>940.11670000000004</v>
      </c>
      <c r="T7" s="23">
        <f t="shared" si="6"/>
        <v>946.96446666666668</v>
      </c>
      <c r="U7" s="23">
        <f t="shared" si="7"/>
        <v>6.2106981687514837</v>
      </c>
    </row>
    <row r="8" spans="1:21" s="16" customFormat="1" ht="15.75" customHeight="1" x14ac:dyDescent="0.15">
      <c r="A8" s="23">
        <v>2.5</v>
      </c>
      <c r="B8" s="23">
        <v>960.19359999999995</v>
      </c>
      <c r="C8" s="23">
        <v>957.36559999999997</v>
      </c>
      <c r="D8" s="23">
        <v>949.87620000000004</v>
      </c>
      <c r="E8" s="23">
        <f t="shared" si="0"/>
        <v>955.81179999999995</v>
      </c>
      <c r="F8" s="23">
        <f t="shared" si="1"/>
        <v>5.3313137705446945</v>
      </c>
      <c r="G8" s="23">
        <v>945.97469999999998</v>
      </c>
      <c r="H8" s="23">
        <v>950.37879999999996</v>
      </c>
      <c r="I8" s="23" t="s">
        <v>19</v>
      </c>
      <c r="J8" s="23">
        <f t="shared" si="2"/>
        <v>948.17674999999997</v>
      </c>
      <c r="K8" s="23">
        <f t="shared" si="3"/>
        <v>3.1141689750236536</v>
      </c>
      <c r="L8" s="23">
        <v>941.84220000000005</v>
      </c>
      <c r="M8" s="23">
        <v>953.50350000000003</v>
      </c>
      <c r="N8" s="23">
        <v>951.35389999999995</v>
      </c>
      <c r="O8" s="23">
        <f t="shared" si="4"/>
        <v>948.89986666666664</v>
      </c>
      <c r="P8" s="23">
        <f t="shared" si="5"/>
        <v>6.2058995418338041</v>
      </c>
      <c r="Q8" s="23">
        <v>945.19759999999997</v>
      </c>
      <c r="R8" s="23">
        <v>956.43470000000002</v>
      </c>
      <c r="S8" s="23">
        <v>953.54830000000004</v>
      </c>
      <c r="T8" s="23">
        <f t="shared" si="6"/>
        <v>951.72686666666675</v>
      </c>
      <c r="U8" s="23">
        <f t="shared" si="7"/>
        <v>5.8357791804808485</v>
      </c>
    </row>
    <row r="9" spans="1:21" s="16" customFormat="1" ht="15.75" customHeight="1" x14ac:dyDescent="0.15">
      <c r="A9" s="23">
        <v>5</v>
      </c>
      <c r="B9" s="23">
        <v>963.66219999999998</v>
      </c>
      <c r="C9" s="23">
        <v>965.85080000000005</v>
      </c>
      <c r="D9" s="23">
        <v>962.23289999999997</v>
      </c>
      <c r="E9" s="23">
        <f t="shared" si="0"/>
        <v>963.9153</v>
      </c>
      <c r="F9" s="23">
        <f t="shared" si="1"/>
        <v>1.8221813329084857</v>
      </c>
      <c r="G9" s="23">
        <v>956.31110000000001</v>
      </c>
      <c r="H9" s="23">
        <v>954.52359999999999</v>
      </c>
      <c r="I9" s="23" t="s">
        <v>19</v>
      </c>
      <c r="J9" s="23">
        <f t="shared" si="2"/>
        <v>955.41734999999994</v>
      </c>
      <c r="K9" s="23">
        <f t="shared" si="3"/>
        <v>1.2639533713709699</v>
      </c>
      <c r="L9" s="23">
        <v>948.06870000000004</v>
      </c>
      <c r="M9" s="23">
        <v>955.91340000000002</v>
      </c>
      <c r="N9" s="23">
        <v>959.47860000000003</v>
      </c>
      <c r="O9" s="23">
        <f t="shared" si="4"/>
        <v>954.48689999999999</v>
      </c>
      <c r="P9" s="23">
        <f t="shared" si="5"/>
        <v>5.8371766454339848</v>
      </c>
      <c r="Q9" s="23">
        <v>952.00099999999998</v>
      </c>
      <c r="R9" s="23">
        <v>959.98249999999996</v>
      </c>
      <c r="S9" s="23">
        <v>962.17160000000001</v>
      </c>
      <c r="T9" s="23">
        <f t="shared" si="6"/>
        <v>958.05169999999998</v>
      </c>
      <c r="U9" s="23">
        <f t="shared" si="7"/>
        <v>5.3531549174295447</v>
      </c>
    </row>
    <row r="10" spans="1:21" s="16" customFormat="1" ht="15.75" customHeight="1" x14ac:dyDescent="0.15">
      <c r="A10" s="23">
        <v>10</v>
      </c>
      <c r="B10" s="23">
        <v>974.67830000000004</v>
      </c>
      <c r="C10" s="23">
        <v>972.26980000000003</v>
      </c>
      <c r="D10" s="23">
        <v>972.40480000000002</v>
      </c>
      <c r="E10" s="23">
        <f t="shared" si="0"/>
        <v>973.11763333333329</v>
      </c>
      <c r="F10" s="23">
        <f t="shared" si="1"/>
        <v>1.3532614615562453</v>
      </c>
      <c r="G10" s="23">
        <v>945.72220000000004</v>
      </c>
      <c r="H10" s="23">
        <v>953.90840000000003</v>
      </c>
      <c r="I10" s="23">
        <v>967.65110000000004</v>
      </c>
      <c r="J10" s="23">
        <f t="shared" si="2"/>
        <v>955.7605666666667</v>
      </c>
      <c r="K10" s="23">
        <f t="shared" si="3"/>
        <v>11.081157648158127</v>
      </c>
      <c r="L10" s="23">
        <v>958.33460000000002</v>
      </c>
      <c r="M10" s="23">
        <v>964.33180000000004</v>
      </c>
      <c r="N10" s="23">
        <v>964.9742</v>
      </c>
      <c r="O10" s="23">
        <f t="shared" si="4"/>
        <v>962.54686666666669</v>
      </c>
      <c r="P10" s="23">
        <f t="shared" si="5"/>
        <v>3.6620434586898756</v>
      </c>
      <c r="Q10" s="23">
        <v>958.43989999999997</v>
      </c>
      <c r="R10" s="23">
        <v>964.79110000000003</v>
      </c>
      <c r="S10" s="23">
        <v>966.93740000000003</v>
      </c>
      <c r="T10" s="23">
        <f t="shared" si="6"/>
        <v>963.38946666666664</v>
      </c>
      <c r="U10" s="23">
        <f t="shared" si="7"/>
        <v>4.4187451344622302</v>
      </c>
    </row>
    <row r="11" spans="1:21" s="16" customFormat="1" ht="15.75" customHeight="1" x14ac:dyDescent="0.15">
      <c r="A11" s="23">
        <v>20</v>
      </c>
      <c r="B11" s="23">
        <v>983.50009999999997</v>
      </c>
      <c r="C11" s="23">
        <v>982.36279999999999</v>
      </c>
      <c r="D11" s="23" t="s">
        <v>19</v>
      </c>
      <c r="E11" s="23">
        <f t="shared" si="0"/>
        <v>982.93145000000004</v>
      </c>
      <c r="F11" s="23">
        <f t="shared" si="1"/>
        <v>0.80419254224344772</v>
      </c>
      <c r="G11" s="23">
        <v>960.43679999999995</v>
      </c>
      <c r="H11" s="23">
        <v>963.21389999999997</v>
      </c>
      <c r="I11" s="23" t="s">
        <v>19</v>
      </c>
      <c r="J11" s="23">
        <f t="shared" si="2"/>
        <v>961.82534999999996</v>
      </c>
      <c r="K11" s="23">
        <f t="shared" si="3"/>
        <v>1.9637062420331741</v>
      </c>
      <c r="L11" s="23">
        <v>973.71</v>
      </c>
      <c r="M11" s="23">
        <v>974.19280000000003</v>
      </c>
      <c r="N11" s="23">
        <v>971.90809999999999</v>
      </c>
      <c r="O11" s="23">
        <f t="shared" si="4"/>
        <v>973.27030000000002</v>
      </c>
      <c r="P11" s="23">
        <f t="shared" si="5"/>
        <v>1.2041451698196777</v>
      </c>
      <c r="Q11" s="23">
        <v>972.33420000000001</v>
      </c>
      <c r="R11" s="23">
        <v>976.5598</v>
      </c>
      <c r="S11" s="23">
        <v>973.92290000000003</v>
      </c>
      <c r="T11" s="23">
        <f t="shared" si="6"/>
        <v>974.27229999999997</v>
      </c>
      <c r="U11" s="23">
        <f t="shared" si="7"/>
        <v>2.1343580088635461</v>
      </c>
    </row>
    <row r="12" spans="1:21" s="16" customFormat="1" ht="15.75" customHeight="1" x14ac:dyDescent="0.15">
      <c r="A12" s="23">
        <v>40</v>
      </c>
      <c r="B12" s="23">
        <v>993.21349999999995</v>
      </c>
      <c r="C12" s="23">
        <v>991.94730000000004</v>
      </c>
      <c r="D12" s="23">
        <v>983.93870000000004</v>
      </c>
      <c r="E12" s="23">
        <f t="shared" si="0"/>
        <v>989.69983333333346</v>
      </c>
      <c r="F12" s="23">
        <f t="shared" si="1"/>
        <v>5.0292950374116083</v>
      </c>
      <c r="G12" s="23">
        <v>971.01890000000003</v>
      </c>
      <c r="H12" s="23">
        <v>973.98249999999996</v>
      </c>
      <c r="I12" s="23" t="s">
        <v>19</v>
      </c>
      <c r="J12" s="23">
        <f t="shared" si="2"/>
        <v>972.50070000000005</v>
      </c>
      <c r="K12" s="23">
        <f t="shared" si="3"/>
        <v>2.0955816567244017</v>
      </c>
      <c r="L12" s="23">
        <v>984.66039999999998</v>
      </c>
      <c r="M12" s="23">
        <v>983.19740000000002</v>
      </c>
      <c r="N12" s="23">
        <v>972.9461</v>
      </c>
      <c r="O12" s="23">
        <f t="shared" si="4"/>
        <v>980.26796666666667</v>
      </c>
      <c r="P12" s="23">
        <f t="shared" si="5"/>
        <v>6.38297664599623</v>
      </c>
      <c r="Q12" s="23">
        <v>982.64959999999996</v>
      </c>
      <c r="R12" s="23">
        <v>981.22289999999998</v>
      </c>
      <c r="S12" s="23">
        <v>978.61879999999996</v>
      </c>
      <c r="T12" s="23">
        <f t="shared" si="6"/>
        <v>980.83043333333319</v>
      </c>
      <c r="U12" s="23">
        <f t="shared" si="7"/>
        <v>2.0438590272651731</v>
      </c>
    </row>
  </sheetData>
  <mergeCells count="8">
    <mergeCell ref="B2:D2"/>
    <mergeCell ref="G2:I2"/>
    <mergeCell ref="L2:N2"/>
    <mergeCell ref="Q2:S2"/>
    <mergeCell ref="B1:F1"/>
    <mergeCell ref="G1:K1"/>
    <mergeCell ref="L1:P1"/>
    <mergeCell ref="Q1:U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>
    <outlinePr summaryBelow="0" summaryRight="0"/>
  </sheetPr>
  <dimension ref="A1:E31"/>
  <sheetViews>
    <sheetView workbookViewId="0">
      <selection activeCell="F29" sqref="F29"/>
    </sheetView>
  </sheetViews>
  <sheetFormatPr baseColWidth="10" defaultColWidth="14.5" defaultRowHeight="15.75" customHeight="1" x14ac:dyDescent="0.15"/>
  <cols>
    <col min="1" max="1" width="30" style="16" customWidth="1"/>
    <col min="2" max="16384" width="14.5" style="16"/>
  </cols>
  <sheetData>
    <row r="1" spans="1:5" ht="15.75" customHeight="1" x14ac:dyDescent="0.15">
      <c r="A1" s="17"/>
      <c r="B1" s="55" t="s">
        <v>56</v>
      </c>
      <c r="C1" s="56"/>
      <c r="D1" s="55" t="s">
        <v>57</v>
      </c>
      <c r="E1" s="56"/>
    </row>
    <row r="2" spans="1:5" ht="15.75" customHeight="1" x14ac:dyDescent="0.15">
      <c r="A2" s="30" t="s">
        <v>6</v>
      </c>
      <c r="B2" s="23">
        <v>16.4531072988262</v>
      </c>
      <c r="C2" s="23">
        <v>7.4944223903527201</v>
      </c>
      <c r="D2" s="23">
        <v>16.850855213620498</v>
      </c>
      <c r="E2" s="23">
        <v>1.6454304602429799</v>
      </c>
    </row>
    <row r="3" spans="1:5" ht="15.75" customHeight="1" x14ac:dyDescent="0.15">
      <c r="A3" s="30" t="s">
        <v>10</v>
      </c>
      <c r="B3" s="23">
        <v>12.994089417703799</v>
      </c>
      <c r="C3" s="23">
        <v>5.1828901719500697</v>
      </c>
      <c r="D3" s="23">
        <v>20.5435686963067</v>
      </c>
      <c r="E3" s="23">
        <v>1.4286940244983599</v>
      </c>
    </row>
    <row r="4" spans="1:5" ht="15.75" customHeight="1" x14ac:dyDescent="0.15">
      <c r="A4" s="30" t="s">
        <v>8</v>
      </c>
      <c r="B4" s="23">
        <v>7.12731777903634</v>
      </c>
      <c r="C4" s="23">
        <v>2.8295975366959398</v>
      </c>
      <c r="D4" s="23">
        <v>19.980547475488098</v>
      </c>
      <c r="E4" s="23">
        <v>0.95874385283491503</v>
      </c>
    </row>
    <row r="6" spans="1:5" ht="15.75" customHeight="1" x14ac:dyDescent="0.15">
      <c r="A6" s="18" t="s">
        <v>58</v>
      </c>
    </row>
    <row r="9" spans="1:5" ht="15.75" customHeight="1" x14ac:dyDescent="0.15">
      <c r="A9" s="17"/>
      <c r="B9" s="17" t="s">
        <v>8</v>
      </c>
      <c r="C9" s="17" t="s">
        <v>6</v>
      </c>
      <c r="D9" s="17" t="s">
        <v>10</v>
      </c>
    </row>
    <row r="10" spans="1:5" ht="15.75" customHeight="1" x14ac:dyDescent="0.15">
      <c r="A10" s="38" t="s">
        <v>91</v>
      </c>
      <c r="B10" s="22"/>
      <c r="C10" s="22"/>
      <c r="D10" s="22"/>
    </row>
    <row r="11" spans="1:5" ht="15.75" customHeight="1" x14ac:dyDescent="0.15">
      <c r="A11" s="30" t="s">
        <v>59</v>
      </c>
      <c r="B11" s="22"/>
      <c r="C11" s="22"/>
      <c r="D11" s="22"/>
    </row>
    <row r="12" spans="1:5" ht="15.75" customHeight="1" x14ac:dyDescent="0.15">
      <c r="A12" s="30" t="s">
        <v>60</v>
      </c>
      <c r="B12" s="23">
        <v>935.9</v>
      </c>
      <c r="C12" s="23">
        <v>942.2</v>
      </c>
      <c r="D12" s="23">
        <v>943.3</v>
      </c>
    </row>
    <row r="13" spans="1:5" ht="15.75" customHeight="1" x14ac:dyDescent="0.15">
      <c r="A13" s="30" t="s">
        <v>61</v>
      </c>
      <c r="B13" s="23">
        <v>975.2</v>
      </c>
      <c r="C13" s="23">
        <v>996.8</v>
      </c>
      <c r="D13" s="23">
        <v>993.3</v>
      </c>
    </row>
    <row r="14" spans="1:5" ht="15.75" customHeight="1" x14ac:dyDescent="0.15">
      <c r="A14" s="30" t="s">
        <v>62</v>
      </c>
      <c r="B14" s="23">
        <f t="shared" ref="B14:D14" si="0">0.25</f>
        <v>0.25</v>
      </c>
      <c r="C14" s="23">
        <f t="shared" si="0"/>
        <v>0.25</v>
      </c>
      <c r="D14" s="23">
        <f t="shared" si="0"/>
        <v>0.25</v>
      </c>
    </row>
    <row r="15" spans="1:5" ht="15.75" customHeight="1" x14ac:dyDescent="0.15">
      <c r="A15" s="30" t="s">
        <v>64</v>
      </c>
      <c r="B15" s="23">
        <v>7.1269999999999998</v>
      </c>
      <c r="C15" s="23">
        <v>16.45</v>
      </c>
      <c r="D15" s="23">
        <v>12.99</v>
      </c>
    </row>
    <row r="16" spans="1:5" ht="15.75" customHeight="1" x14ac:dyDescent="0.15">
      <c r="A16" s="30" t="s">
        <v>65</v>
      </c>
      <c r="B16" s="23"/>
      <c r="C16" s="23"/>
      <c r="D16" s="23"/>
    </row>
    <row r="17" spans="1:4" ht="15.75" customHeight="1" x14ac:dyDescent="0.15">
      <c r="A17" s="30" t="s">
        <v>60</v>
      </c>
      <c r="B17" s="23">
        <v>1.5489999999999999</v>
      </c>
      <c r="C17" s="23">
        <v>1.6850000000000001</v>
      </c>
      <c r="D17" s="23">
        <v>1.5740000000000001</v>
      </c>
    </row>
    <row r="18" spans="1:4" ht="15.75" customHeight="1" x14ac:dyDescent="0.15">
      <c r="A18" s="30" t="s">
        <v>61</v>
      </c>
      <c r="B18" s="23">
        <v>4.8789999999999996</v>
      </c>
      <c r="C18" s="23">
        <v>10.19</v>
      </c>
      <c r="D18" s="23">
        <v>7.468</v>
      </c>
    </row>
    <row r="19" spans="1:4" ht="15.75" customHeight="1" x14ac:dyDescent="0.15">
      <c r="A19" s="30" t="s">
        <v>64</v>
      </c>
      <c r="B19" s="23">
        <v>2.83</v>
      </c>
      <c r="C19" s="23">
        <v>7.4939999999999998</v>
      </c>
      <c r="D19" s="23">
        <v>5.1829999999999998</v>
      </c>
    </row>
    <row r="20" spans="1:4" ht="15.75" customHeight="1" x14ac:dyDescent="0.15">
      <c r="A20" s="30" t="s">
        <v>66</v>
      </c>
      <c r="B20" s="23"/>
      <c r="C20" s="23"/>
      <c r="D20" s="23"/>
    </row>
    <row r="21" spans="1:4" ht="15.75" customHeight="1" x14ac:dyDescent="0.15">
      <c r="A21" s="30" t="s">
        <v>67</v>
      </c>
      <c r="B21" s="23">
        <v>22</v>
      </c>
      <c r="C21" s="23">
        <v>27</v>
      </c>
      <c r="D21" s="23">
        <v>27</v>
      </c>
    </row>
    <row r="22" spans="1:4" ht="15.75" customHeight="1" x14ac:dyDescent="0.15">
      <c r="A22" s="30" t="s">
        <v>68</v>
      </c>
      <c r="B22" s="23">
        <v>0.88039999999999996</v>
      </c>
      <c r="C22" s="23">
        <v>0.84919999999999995</v>
      </c>
      <c r="D22" s="23">
        <v>0.86939999999999995</v>
      </c>
    </row>
    <row r="23" spans="1:4" ht="15.75" customHeight="1" x14ac:dyDescent="0.15">
      <c r="A23" s="30" t="s">
        <v>69</v>
      </c>
      <c r="B23" s="23">
        <v>432.9</v>
      </c>
      <c r="C23" s="23">
        <v>897.1</v>
      </c>
      <c r="D23" s="23">
        <v>740.3</v>
      </c>
    </row>
    <row r="24" spans="1:4" ht="15.75" customHeight="1" x14ac:dyDescent="0.15">
      <c r="A24" s="30" t="s">
        <v>70</v>
      </c>
      <c r="B24" s="23">
        <v>4.4359999999999999</v>
      </c>
      <c r="C24" s="23">
        <v>5.7640000000000002</v>
      </c>
      <c r="D24" s="23">
        <v>5.2359999999999998</v>
      </c>
    </row>
    <row r="25" spans="1:4" ht="15.75" customHeight="1" x14ac:dyDescent="0.15">
      <c r="A25" s="30" t="s">
        <v>71</v>
      </c>
      <c r="B25" s="22"/>
      <c r="C25" s="22"/>
      <c r="D25" s="22"/>
    </row>
    <row r="26" spans="1:4" ht="15.75" customHeight="1" x14ac:dyDescent="0.15">
      <c r="A26" s="30" t="s">
        <v>62</v>
      </c>
      <c r="B26" s="22" t="s">
        <v>72</v>
      </c>
      <c r="C26" s="22" t="s">
        <v>72</v>
      </c>
      <c r="D26" s="22" t="s">
        <v>72</v>
      </c>
    </row>
    <row r="27" spans="1:4" ht="15.75" customHeight="1" x14ac:dyDescent="0.15">
      <c r="A27" s="30" t="s">
        <v>64</v>
      </c>
      <c r="B27" s="22" t="s">
        <v>73</v>
      </c>
      <c r="C27" s="22" t="s">
        <v>73</v>
      </c>
      <c r="D27" s="22" t="s">
        <v>73</v>
      </c>
    </row>
    <row r="28" spans="1:4" ht="15.75" customHeight="1" x14ac:dyDescent="0.15">
      <c r="A28" s="30"/>
      <c r="B28" s="22"/>
      <c r="C28" s="22"/>
      <c r="D28" s="22"/>
    </row>
    <row r="29" spans="1:4" ht="15.75" customHeight="1" x14ac:dyDescent="0.15">
      <c r="A29" s="30" t="s">
        <v>74</v>
      </c>
      <c r="B29" s="22"/>
      <c r="C29" s="22"/>
      <c r="D29" s="22"/>
    </row>
    <row r="30" spans="1:4" ht="15.75" customHeight="1" x14ac:dyDescent="0.15">
      <c r="A30" s="30" t="s">
        <v>75</v>
      </c>
      <c r="B30" s="22">
        <v>30</v>
      </c>
      <c r="C30" s="22">
        <v>30</v>
      </c>
      <c r="D30" s="22">
        <v>30</v>
      </c>
    </row>
    <row r="31" spans="1:4" ht="13" x14ac:dyDescent="0.15">
      <c r="A31" s="30" t="s">
        <v>76</v>
      </c>
      <c r="B31" s="22">
        <v>25</v>
      </c>
      <c r="C31" s="22">
        <v>30</v>
      </c>
      <c r="D31" s="22">
        <v>30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>
    <outlinePr summaryBelow="0" summaryRight="0"/>
  </sheetPr>
  <dimension ref="A1:P12"/>
  <sheetViews>
    <sheetView workbookViewId="0">
      <selection activeCell="J30" sqref="J30"/>
    </sheetView>
  </sheetViews>
  <sheetFormatPr baseColWidth="10" defaultColWidth="14.5" defaultRowHeight="15.75" customHeight="1" x14ac:dyDescent="0.15"/>
  <sheetData>
    <row r="1" spans="1:16" s="16" customFormat="1" ht="13" x14ac:dyDescent="0.15">
      <c r="A1" s="17"/>
      <c r="B1" s="55" t="s">
        <v>16</v>
      </c>
      <c r="C1" s="56"/>
      <c r="D1" s="56"/>
      <c r="E1" s="56"/>
      <c r="F1" s="56"/>
      <c r="G1" s="55" t="s">
        <v>23</v>
      </c>
      <c r="H1" s="56"/>
      <c r="I1" s="56"/>
      <c r="J1" s="56"/>
      <c r="K1" s="56"/>
      <c r="L1" s="55" t="s">
        <v>24</v>
      </c>
      <c r="M1" s="56"/>
      <c r="N1" s="56"/>
      <c r="O1" s="56"/>
      <c r="P1" s="56"/>
    </row>
    <row r="2" spans="1:16" s="16" customFormat="1" ht="13" x14ac:dyDescent="0.15">
      <c r="A2" s="32" t="s">
        <v>63</v>
      </c>
      <c r="B2" s="55" t="s">
        <v>0</v>
      </c>
      <c r="C2" s="56"/>
      <c r="D2" s="56"/>
      <c r="E2" s="17" t="s">
        <v>2</v>
      </c>
      <c r="F2" s="17" t="s">
        <v>3</v>
      </c>
      <c r="G2" s="55" t="s">
        <v>0</v>
      </c>
      <c r="H2" s="56"/>
      <c r="I2" s="56"/>
      <c r="J2" s="17" t="s">
        <v>2</v>
      </c>
      <c r="K2" s="17" t="s">
        <v>3</v>
      </c>
      <c r="L2" s="55" t="s">
        <v>0</v>
      </c>
      <c r="M2" s="56"/>
      <c r="N2" s="56"/>
      <c r="O2" s="17" t="s">
        <v>2</v>
      </c>
      <c r="P2" s="17" t="s">
        <v>3</v>
      </c>
    </row>
    <row r="3" spans="1:16" s="26" customFormat="1" ht="13" x14ac:dyDescent="0.15">
      <c r="A3" s="23">
        <v>0.29070224300000003</v>
      </c>
      <c r="B3" s="23">
        <v>1014.249</v>
      </c>
      <c r="C3" s="23">
        <v>1019.328</v>
      </c>
      <c r="D3" s="23">
        <v>1019.634</v>
      </c>
      <c r="E3" s="23">
        <f t="shared" ref="E3:E11" si="0">AVERAGE(B3:D3)</f>
        <v>1017.7370000000001</v>
      </c>
      <c r="F3" s="23">
        <f t="shared" ref="F3:F11" si="1">STDEV(B3:D3)</f>
        <v>3.0245688949005451</v>
      </c>
      <c r="G3" s="23">
        <v>1106.6679999999999</v>
      </c>
      <c r="H3" s="23">
        <v>1109.4880000000001</v>
      </c>
      <c r="I3" s="23">
        <v>1110.528</v>
      </c>
      <c r="J3" s="23">
        <f t="shared" ref="J3:J11" si="2">AVERAGE(G3:I3)</f>
        <v>1108.8946666666668</v>
      </c>
      <c r="K3" s="23">
        <f t="shared" ref="K3:K11" si="3">STDEV(G3:I3)</f>
        <v>1.9972314170705503</v>
      </c>
      <c r="L3" s="23">
        <v>1060.1099999999999</v>
      </c>
      <c r="M3" s="23">
        <v>1059.538</v>
      </c>
      <c r="N3" s="23">
        <v>1058.7470000000001</v>
      </c>
      <c r="O3" s="23">
        <f t="shared" ref="O3:O11" si="4">AVERAGE(L3:N3)</f>
        <v>1059.4650000000001</v>
      </c>
      <c r="P3" s="23">
        <f t="shared" ref="P3:P11" si="5">STDEV(L3:N3)</f>
        <v>0.68442603690967618</v>
      </c>
    </row>
    <row r="4" spans="1:16" s="26" customFormat="1" ht="13" x14ac:dyDescent="0.15">
      <c r="A4" s="23">
        <v>0.59173223900000005</v>
      </c>
      <c r="B4" s="23">
        <v>1015.1180000000001</v>
      </c>
      <c r="C4" s="23">
        <v>1019.9930000000001</v>
      </c>
      <c r="D4" s="23">
        <v>1020.7140000000001</v>
      </c>
      <c r="E4" s="23">
        <f t="shared" si="0"/>
        <v>1018.6083333333335</v>
      </c>
      <c r="F4" s="23">
        <f t="shared" si="1"/>
        <v>3.0441386849704042</v>
      </c>
      <c r="G4" s="23">
        <v>1104.7339999999999</v>
      </c>
      <c r="H4" s="23">
        <v>1108.807</v>
      </c>
      <c r="I4" s="23">
        <v>1111.204</v>
      </c>
      <c r="J4" s="23">
        <f t="shared" si="2"/>
        <v>1108.2483333333332</v>
      </c>
      <c r="K4" s="23">
        <f t="shared" si="3"/>
        <v>3.2709794149969005</v>
      </c>
      <c r="L4" s="23">
        <v>1056.431</v>
      </c>
      <c r="M4" s="23">
        <v>1058.1310000000001</v>
      </c>
      <c r="N4" s="23">
        <v>1056.5429999999999</v>
      </c>
      <c r="O4" s="23">
        <f t="shared" si="4"/>
        <v>1057.0349999999999</v>
      </c>
      <c r="P4" s="23">
        <f t="shared" si="5"/>
        <v>0.95081438777509164</v>
      </c>
    </row>
    <row r="5" spans="1:16" s="26" customFormat="1" ht="13" x14ac:dyDescent="0.15">
      <c r="A5" s="23">
        <v>0.89276223499999996</v>
      </c>
      <c r="B5" s="23">
        <v>1010.1849999999999</v>
      </c>
      <c r="C5" s="23">
        <v>1015.626</v>
      </c>
      <c r="D5" s="23">
        <v>1016.73</v>
      </c>
      <c r="E5" s="23">
        <f t="shared" si="0"/>
        <v>1014.1803333333334</v>
      </c>
      <c r="F5" s="23">
        <f t="shared" si="1"/>
        <v>3.5038151111800353</v>
      </c>
      <c r="G5" s="23">
        <v>1105.2460000000001</v>
      </c>
      <c r="H5" s="23">
        <v>1107.28</v>
      </c>
      <c r="I5" s="23">
        <v>1108.296</v>
      </c>
      <c r="J5" s="23">
        <f t="shared" si="2"/>
        <v>1106.9406666666666</v>
      </c>
      <c r="K5" s="23">
        <f t="shared" si="3"/>
        <v>1.5530567708017726</v>
      </c>
      <c r="L5" s="23">
        <v>1056.123</v>
      </c>
      <c r="M5" s="23">
        <v>1057.297</v>
      </c>
      <c r="N5" s="23">
        <v>1056.337</v>
      </c>
      <c r="O5" s="23">
        <f t="shared" si="4"/>
        <v>1056.5856666666666</v>
      </c>
      <c r="P5" s="23">
        <f t="shared" si="5"/>
        <v>0.62525621415011323</v>
      </c>
    </row>
    <row r="6" spans="1:16" s="26" customFormat="1" ht="13" x14ac:dyDescent="0.15">
      <c r="A6" s="23">
        <v>1.193820026</v>
      </c>
      <c r="B6" s="23">
        <v>1004.591</v>
      </c>
      <c r="C6" s="23">
        <v>1009.395</v>
      </c>
      <c r="D6" s="23">
        <v>1009.694</v>
      </c>
      <c r="E6" s="23">
        <f t="shared" si="0"/>
        <v>1007.8933333333333</v>
      </c>
      <c r="F6" s="23">
        <f t="shared" si="1"/>
        <v>2.8638094093939293</v>
      </c>
      <c r="G6" s="23">
        <v>1101.854</v>
      </c>
      <c r="H6" s="23">
        <v>1104.3610000000001</v>
      </c>
      <c r="I6" s="23">
        <v>1106.1279999999999</v>
      </c>
      <c r="J6" s="23">
        <f t="shared" si="2"/>
        <v>1104.1143333333332</v>
      </c>
      <c r="K6" s="23">
        <f t="shared" si="3"/>
        <v>2.1476504215847423</v>
      </c>
      <c r="L6" s="23">
        <v>1056.529</v>
      </c>
      <c r="M6" s="23">
        <v>1055.9929999999999</v>
      </c>
      <c r="N6" s="23">
        <v>1055.49</v>
      </c>
      <c r="O6" s="23">
        <f t="shared" si="4"/>
        <v>1056.0039999999999</v>
      </c>
      <c r="P6" s="23">
        <f t="shared" si="5"/>
        <v>0.51958733625829845</v>
      </c>
    </row>
    <row r="7" spans="1:16" s="26" customFormat="1" ht="13" x14ac:dyDescent="0.15">
      <c r="A7" s="23">
        <v>1.4948500220000001</v>
      </c>
      <c r="B7" s="23">
        <v>996.08500000000004</v>
      </c>
      <c r="C7" s="23">
        <v>999.53899999999999</v>
      </c>
      <c r="D7" s="23">
        <v>1000.1130000000001</v>
      </c>
      <c r="E7" s="23">
        <f t="shared" si="0"/>
        <v>998.57900000000006</v>
      </c>
      <c r="F7" s="23">
        <f t="shared" si="1"/>
        <v>2.1788519913018378</v>
      </c>
      <c r="G7" s="23">
        <v>1091.942</v>
      </c>
      <c r="H7" s="23">
        <v>1094.856</v>
      </c>
      <c r="I7" s="23">
        <v>1095.8789999999999</v>
      </c>
      <c r="J7" s="23">
        <f t="shared" si="2"/>
        <v>1094.2256666666665</v>
      </c>
      <c r="K7" s="23">
        <f t="shared" si="3"/>
        <v>2.0427878826087542</v>
      </c>
      <c r="L7" s="23">
        <v>1047.3209999999999</v>
      </c>
      <c r="M7" s="23">
        <v>1046.701</v>
      </c>
      <c r="N7" s="23">
        <v>1044.816</v>
      </c>
      <c r="O7" s="23">
        <f t="shared" si="4"/>
        <v>1046.2793333333332</v>
      </c>
      <c r="P7" s="23">
        <f t="shared" si="5"/>
        <v>1.3046487394441488</v>
      </c>
    </row>
    <row r="8" spans="1:16" s="26" customFormat="1" ht="13" x14ac:dyDescent="0.15">
      <c r="A8" s="23">
        <v>1.795880017</v>
      </c>
      <c r="B8" s="23">
        <v>982.85599999999999</v>
      </c>
      <c r="C8" s="23">
        <v>986.02099999999996</v>
      </c>
      <c r="D8" s="23">
        <v>986.01900000000001</v>
      </c>
      <c r="E8" s="23">
        <f t="shared" si="0"/>
        <v>984.96533333333321</v>
      </c>
      <c r="F8" s="23">
        <f t="shared" si="1"/>
        <v>1.8267365254281489</v>
      </c>
      <c r="G8" s="23">
        <v>1075.6610000000001</v>
      </c>
      <c r="H8" s="23">
        <v>1079.0029999999999</v>
      </c>
      <c r="I8" s="23">
        <v>1079.135</v>
      </c>
      <c r="J8" s="23">
        <f t="shared" si="2"/>
        <v>1077.933</v>
      </c>
      <c r="K8" s="23">
        <f t="shared" si="3"/>
        <v>1.968716333045414</v>
      </c>
      <c r="L8" s="23">
        <v>1029.6759999999999</v>
      </c>
      <c r="M8" s="23">
        <v>1028.079</v>
      </c>
      <c r="N8" s="23">
        <v>1027.9590000000001</v>
      </c>
      <c r="O8" s="23">
        <f t="shared" si="4"/>
        <v>1028.5713333333333</v>
      </c>
      <c r="P8" s="23">
        <f t="shared" si="5"/>
        <v>0.95854907716467208</v>
      </c>
    </row>
    <row r="9" spans="1:16" s="26" customFormat="1" ht="13" x14ac:dyDescent="0.15">
      <c r="A9" s="23">
        <v>2.096910013</v>
      </c>
      <c r="B9" s="23">
        <v>963.36400000000003</v>
      </c>
      <c r="C9" s="23">
        <v>966.755</v>
      </c>
      <c r="D9" s="23">
        <v>965.86300000000006</v>
      </c>
      <c r="E9" s="23">
        <f t="shared" si="0"/>
        <v>965.32733333333329</v>
      </c>
      <c r="F9" s="23">
        <f t="shared" si="1"/>
        <v>1.7578180603615643</v>
      </c>
      <c r="G9" s="23">
        <v>1053.3330000000001</v>
      </c>
      <c r="H9" s="23">
        <v>1056.998</v>
      </c>
      <c r="I9" s="23">
        <v>1057.97</v>
      </c>
      <c r="J9" s="23">
        <f t="shared" si="2"/>
        <v>1056.1003333333335</v>
      </c>
      <c r="K9" s="23">
        <f t="shared" si="3"/>
        <v>2.4453622090261384</v>
      </c>
      <c r="L9" s="23">
        <v>1005.737</v>
      </c>
      <c r="M9" s="23">
        <v>1007.17</v>
      </c>
      <c r="N9" s="23">
        <v>1005.55</v>
      </c>
      <c r="O9" s="23">
        <f t="shared" si="4"/>
        <v>1006.1523333333333</v>
      </c>
      <c r="P9" s="23">
        <f t="shared" si="5"/>
        <v>0.88627102701901128</v>
      </c>
    </row>
    <row r="10" spans="1:16" s="26" customFormat="1" ht="13" x14ac:dyDescent="0.15">
      <c r="A10" s="23">
        <v>2.397940009</v>
      </c>
      <c r="B10" s="23">
        <v>948.077</v>
      </c>
      <c r="C10" s="23">
        <v>950.09199999999998</v>
      </c>
      <c r="D10" s="23">
        <v>950.60400000000004</v>
      </c>
      <c r="E10" s="23">
        <f t="shared" si="0"/>
        <v>949.59100000000001</v>
      </c>
      <c r="F10" s="23">
        <f t="shared" si="1"/>
        <v>1.3359202820528018</v>
      </c>
      <c r="G10" s="23">
        <v>1014.742</v>
      </c>
      <c r="H10" s="23">
        <v>1018.611</v>
      </c>
      <c r="I10" s="23">
        <v>1019.3339999999999</v>
      </c>
      <c r="J10" s="23">
        <f t="shared" si="2"/>
        <v>1017.5623333333333</v>
      </c>
      <c r="K10" s="23">
        <f t="shared" si="3"/>
        <v>2.4690873482591367</v>
      </c>
      <c r="L10" s="23">
        <v>981.47199999999998</v>
      </c>
      <c r="M10" s="23">
        <v>984.59</v>
      </c>
      <c r="N10" s="23">
        <v>984.00800000000004</v>
      </c>
      <c r="O10" s="23">
        <f t="shared" si="4"/>
        <v>983.35666666666657</v>
      </c>
      <c r="P10" s="23">
        <f t="shared" si="5"/>
        <v>1.6579075165199764</v>
      </c>
    </row>
    <row r="11" spans="1:16" s="26" customFormat="1" ht="13" x14ac:dyDescent="0.15">
      <c r="A11" s="23">
        <v>2.698970004</v>
      </c>
      <c r="B11" s="23">
        <v>944.21500000000003</v>
      </c>
      <c r="C11" s="23">
        <v>947.80399999999997</v>
      </c>
      <c r="D11" s="23">
        <v>948.91300000000001</v>
      </c>
      <c r="E11" s="23">
        <f t="shared" si="0"/>
        <v>946.97733333333326</v>
      </c>
      <c r="F11" s="23">
        <f t="shared" si="1"/>
        <v>2.4556739061474029</v>
      </c>
      <c r="G11" s="23">
        <v>973.529</v>
      </c>
      <c r="H11" s="23">
        <v>976.74400000000003</v>
      </c>
      <c r="I11" s="23">
        <v>977.07500000000005</v>
      </c>
      <c r="J11" s="23">
        <f t="shared" si="2"/>
        <v>975.78266666666661</v>
      </c>
      <c r="K11" s="23">
        <f t="shared" si="3"/>
        <v>1.9587369229514788</v>
      </c>
      <c r="L11" s="23">
        <v>965.79700000000003</v>
      </c>
      <c r="M11" s="23">
        <v>969.46799999999996</v>
      </c>
      <c r="N11" s="23">
        <v>968.55200000000002</v>
      </c>
      <c r="O11" s="23">
        <f t="shared" si="4"/>
        <v>967.93899999999996</v>
      </c>
      <c r="P11" s="23">
        <f t="shared" si="5"/>
        <v>1.9107294418624261</v>
      </c>
    </row>
    <row r="12" spans="1:16" s="16" customFormat="1" ht="15.75" customHeight="1" x14ac:dyDescent="0.15"/>
  </sheetData>
  <mergeCells count="6">
    <mergeCell ref="B2:D2"/>
    <mergeCell ref="G2:I2"/>
    <mergeCell ref="L2:N2"/>
    <mergeCell ref="B1:F1"/>
    <mergeCell ref="G1:K1"/>
    <mergeCell ref="L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B8"/>
  <sheetViews>
    <sheetView workbookViewId="0">
      <selection sqref="A1:A2"/>
    </sheetView>
  </sheetViews>
  <sheetFormatPr baseColWidth="10" defaultColWidth="14.5" defaultRowHeight="15.75" customHeight="1" x14ac:dyDescent="0.15"/>
  <sheetData>
    <row r="1" spans="1:28" s="16" customFormat="1" ht="15.75" customHeight="1" x14ac:dyDescent="0.15">
      <c r="A1" s="57" t="s">
        <v>13</v>
      </c>
      <c r="B1" s="55" t="s">
        <v>4</v>
      </c>
      <c r="C1" s="56"/>
      <c r="D1" s="56"/>
      <c r="E1" s="56"/>
      <c r="F1" s="56"/>
      <c r="G1" s="56"/>
      <c r="H1" s="55" t="s">
        <v>6</v>
      </c>
      <c r="I1" s="56"/>
      <c r="J1" s="56"/>
      <c r="K1" s="56"/>
      <c r="L1" s="56"/>
      <c r="M1" s="55" t="s">
        <v>8</v>
      </c>
      <c r="N1" s="56"/>
      <c r="O1" s="56"/>
      <c r="P1" s="56"/>
      <c r="Q1" s="56"/>
      <c r="R1" s="56"/>
      <c r="S1" s="55" t="s">
        <v>10</v>
      </c>
      <c r="T1" s="56"/>
      <c r="U1" s="56"/>
      <c r="V1" s="56"/>
      <c r="W1" s="56"/>
      <c r="X1" s="55" t="s">
        <v>12</v>
      </c>
      <c r="Y1" s="56"/>
      <c r="Z1" s="56"/>
      <c r="AA1" s="56"/>
      <c r="AB1" s="56"/>
    </row>
    <row r="2" spans="1:28" s="16" customFormat="1" ht="15.75" customHeight="1" x14ac:dyDescent="0.15">
      <c r="A2" s="57"/>
      <c r="B2" s="55" t="s">
        <v>0</v>
      </c>
      <c r="C2" s="56"/>
      <c r="D2" s="56"/>
      <c r="E2" s="56"/>
      <c r="F2" s="17" t="s">
        <v>14</v>
      </c>
      <c r="G2" s="17" t="s">
        <v>3</v>
      </c>
      <c r="H2" s="55" t="s">
        <v>0</v>
      </c>
      <c r="I2" s="56"/>
      <c r="J2" s="56"/>
      <c r="K2" s="17" t="s">
        <v>14</v>
      </c>
      <c r="L2" s="17" t="s">
        <v>3</v>
      </c>
      <c r="M2" s="55" t="s">
        <v>0</v>
      </c>
      <c r="N2" s="56"/>
      <c r="O2" s="56"/>
      <c r="P2" s="56"/>
      <c r="Q2" s="17" t="s">
        <v>14</v>
      </c>
      <c r="R2" s="17" t="s">
        <v>3</v>
      </c>
      <c r="S2" s="55" t="s">
        <v>0</v>
      </c>
      <c r="T2" s="56"/>
      <c r="U2" s="56"/>
      <c r="V2" s="17" t="s">
        <v>14</v>
      </c>
      <c r="W2" s="17" t="s">
        <v>3</v>
      </c>
      <c r="X2" s="55" t="s">
        <v>0</v>
      </c>
      <c r="Y2" s="56"/>
      <c r="Z2" s="56"/>
      <c r="AA2" s="17" t="s">
        <v>14</v>
      </c>
      <c r="AB2" s="17" t="s">
        <v>3</v>
      </c>
    </row>
    <row r="3" spans="1:28" s="26" customFormat="1" ht="15.75" customHeight="1" x14ac:dyDescent="0.15">
      <c r="A3" s="23">
        <v>0.156</v>
      </c>
      <c r="B3" s="23">
        <v>1027.7180000000001</v>
      </c>
      <c r="C3" s="23">
        <v>1030.6220000000001</v>
      </c>
      <c r="D3" s="23">
        <v>1027.625</v>
      </c>
      <c r="E3" s="23">
        <v>1031.1959999999999</v>
      </c>
      <c r="F3" s="23">
        <f t="shared" ref="F3:F8" si="0">AVERAGE(B3:E3)</f>
        <v>1029.29025</v>
      </c>
      <c r="G3" s="23">
        <f t="shared" ref="G3:G8" si="1">STDEV(B3:E3)</f>
        <v>1.8841858321301204</v>
      </c>
      <c r="H3" s="23">
        <v>938.78599999999994</v>
      </c>
      <c r="I3" s="23">
        <v>935.06</v>
      </c>
      <c r="J3" s="23">
        <v>936.14099999999996</v>
      </c>
      <c r="K3" s="23">
        <f t="shared" ref="K3:K8" si="2">AVERAGE(H3:J3)</f>
        <v>936.66233333333332</v>
      </c>
      <c r="L3" s="23">
        <f t="shared" ref="L3:L8" si="3">STDEV(H3:J3)</f>
        <v>1.9169273156104074</v>
      </c>
      <c r="M3" s="23">
        <v>929.49800000000005</v>
      </c>
      <c r="N3" s="23">
        <v>931.80899999999997</v>
      </c>
      <c r="O3" s="23">
        <v>930.99699999999996</v>
      </c>
      <c r="P3" s="23">
        <v>933.21799999999996</v>
      </c>
      <c r="Q3" s="23">
        <f t="shared" ref="Q3:Q8" si="4">AVERAGE(M3:P3)</f>
        <v>931.38049999999998</v>
      </c>
      <c r="R3" s="23">
        <f t="shared" ref="R3:R8" si="5">STDEV(M3:P3)</f>
        <v>1.5546593410347367</v>
      </c>
      <c r="S3" s="23">
        <v>941.1</v>
      </c>
      <c r="T3" s="23">
        <v>944.87800000000004</v>
      </c>
      <c r="U3" s="23">
        <v>948.29200000000003</v>
      </c>
      <c r="V3" s="23">
        <f t="shared" ref="V3:V8" si="6">AVERAGE(T3:U3)</f>
        <v>946.58500000000004</v>
      </c>
      <c r="W3" s="23">
        <f t="shared" ref="W3:W8" si="7">STDEV(T3:U3)</f>
        <v>2.4140625509708644</v>
      </c>
      <c r="X3" s="23">
        <v>945.84299999999996</v>
      </c>
      <c r="Y3" s="23">
        <v>943.18299999999999</v>
      </c>
      <c r="Z3" s="23">
        <v>945.84400000000005</v>
      </c>
      <c r="AA3" s="23">
        <f t="shared" ref="AA3:AA8" si="8">AVERAGE(X3:Z3)</f>
        <v>944.95666666666659</v>
      </c>
      <c r="AB3" s="23">
        <f t="shared" ref="AB3:AB8" si="9">STDEV(X3:Z3)</f>
        <v>1.5360404725570733</v>
      </c>
    </row>
    <row r="4" spans="1:28" s="26" customFormat="1" ht="15.75" customHeight="1" x14ac:dyDescent="0.15">
      <c r="A4" s="23">
        <v>0.312</v>
      </c>
      <c r="B4" s="23">
        <v>1075.508</v>
      </c>
      <c r="C4" s="23">
        <v>1078.5239999999999</v>
      </c>
      <c r="D4" s="23">
        <v>1073.771</v>
      </c>
      <c r="E4" s="23">
        <v>1077.932</v>
      </c>
      <c r="F4" s="23">
        <f t="shared" si="0"/>
        <v>1076.4337499999999</v>
      </c>
      <c r="G4" s="23">
        <f t="shared" si="1"/>
        <v>2.2031151240913194</v>
      </c>
      <c r="H4" s="23">
        <v>943.24</v>
      </c>
      <c r="I4" s="23">
        <v>941.18100000000004</v>
      </c>
      <c r="J4" s="23">
        <v>943.57899999999995</v>
      </c>
      <c r="K4" s="23">
        <f t="shared" si="2"/>
        <v>942.66666666666663</v>
      </c>
      <c r="L4" s="23">
        <f t="shared" si="3"/>
        <v>1.2977420133960502</v>
      </c>
      <c r="M4" s="23">
        <v>931.29499999999996</v>
      </c>
      <c r="N4" s="23">
        <v>933.33100000000002</v>
      </c>
      <c r="O4" s="23">
        <v>931.35400000000004</v>
      </c>
      <c r="P4" s="23">
        <v>933.99300000000005</v>
      </c>
      <c r="Q4" s="23">
        <f t="shared" si="4"/>
        <v>932.49324999999999</v>
      </c>
      <c r="R4" s="23">
        <f t="shared" si="5"/>
        <v>1.3765619915814649</v>
      </c>
      <c r="S4" s="23">
        <v>937.79100000000005</v>
      </c>
      <c r="T4" s="23">
        <v>942.64599999999996</v>
      </c>
      <c r="U4" s="23">
        <v>947.01300000000003</v>
      </c>
      <c r="V4" s="23">
        <f t="shared" si="6"/>
        <v>944.82950000000005</v>
      </c>
      <c r="W4" s="23">
        <f t="shared" si="7"/>
        <v>3.0879353134417067</v>
      </c>
      <c r="X4" s="23">
        <v>948.28200000000004</v>
      </c>
      <c r="Y4" s="23">
        <v>951.54899999999998</v>
      </c>
      <c r="Z4" s="23">
        <v>955.72699999999998</v>
      </c>
      <c r="AA4" s="23">
        <f t="shared" si="8"/>
        <v>951.85266666666666</v>
      </c>
      <c r="AB4" s="23">
        <f t="shared" si="9"/>
        <v>3.7317779051456297</v>
      </c>
    </row>
    <row r="5" spans="1:28" s="26" customFormat="1" ht="15.75" customHeight="1" x14ac:dyDescent="0.15">
      <c r="A5" s="23">
        <v>0.625</v>
      </c>
      <c r="B5" s="23">
        <v>1094.5429999999999</v>
      </c>
      <c r="C5" s="23">
        <v>1095.8610000000001</v>
      </c>
      <c r="D5" s="23">
        <v>1090.057</v>
      </c>
      <c r="E5" s="23">
        <v>1092.8340000000001</v>
      </c>
      <c r="F5" s="23">
        <f t="shared" si="0"/>
        <v>1093.32375</v>
      </c>
      <c r="G5" s="23">
        <f t="shared" si="1"/>
        <v>2.5057080669277298</v>
      </c>
      <c r="H5" s="23">
        <v>951.36099999999999</v>
      </c>
      <c r="I5" s="23">
        <v>947.79899999999998</v>
      </c>
      <c r="J5" s="23">
        <v>950.56200000000001</v>
      </c>
      <c r="K5" s="23">
        <f t="shared" si="2"/>
        <v>949.90733333333321</v>
      </c>
      <c r="L5" s="23">
        <f t="shared" si="3"/>
        <v>1.8690645610393914</v>
      </c>
      <c r="M5" s="23">
        <v>937.17100000000005</v>
      </c>
      <c r="N5" s="23">
        <v>939.00099999999998</v>
      </c>
      <c r="O5" s="23">
        <v>937.01400000000001</v>
      </c>
      <c r="P5" s="23">
        <v>939.26499999999999</v>
      </c>
      <c r="Q5" s="23">
        <f t="shared" si="4"/>
        <v>938.11275000000001</v>
      </c>
      <c r="R5" s="23">
        <f t="shared" si="5"/>
        <v>1.1847380512163597</v>
      </c>
      <c r="S5" s="23">
        <v>935.48199999999997</v>
      </c>
      <c r="T5" s="23">
        <v>940.20399999999995</v>
      </c>
      <c r="U5" s="23">
        <v>943.37800000000004</v>
      </c>
      <c r="V5" s="23">
        <f t="shared" si="6"/>
        <v>941.79099999999994</v>
      </c>
      <c r="W5" s="23">
        <f t="shared" si="7"/>
        <v>2.2443569234861669</v>
      </c>
      <c r="X5" s="23">
        <v>963.81600000000003</v>
      </c>
      <c r="Y5" s="23">
        <v>965.27300000000002</v>
      </c>
      <c r="Z5" s="23">
        <v>968.34199999999998</v>
      </c>
      <c r="AA5" s="23">
        <f t="shared" si="8"/>
        <v>965.81033333333335</v>
      </c>
      <c r="AB5" s="23">
        <f t="shared" si="9"/>
        <v>2.3103493963756261</v>
      </c>
    </row>
    <row r="6" spans="1:28" s="26" customFormat="1" ht="15.75" customHeight="1" x14ac:dyDescent="0.15">
      <c r="A6" s="23">
        <v>1.25</v>
      </c>
      <c r="B6" s="23">
        <v>1095.6110000000001</v>
      </c>
      <c r="C6" s="23">
        <v>1096.9760000000001</v>
      </c>
      <c r="D6" s="23">
        <v>1092.6369999999999</v>
      </c>
      <c r="E6" s="23">
        <v>1094.6610000000001</v>
      </c>
      <c r="F6" s="23">
        <f t="shared" si="0"/>
        <v>1094.9712500000001</v>
      </c>
      <c r="G6" s="23">
        <f t="shared" si="1"/>
        <v>1.8233011042246801</v>
      </c>
      <c r="H6" s="23">
        <v>962.029</v>
      </c>
      <c r="I6" s="23">
        <v>959.54700000000003</v>
      </c>
      <c r="J6" s="23">
        <v>961.91</v>
      </c>
      <c r="K6" s="23">
        <f t="shared" si="2"/>
        <v>961.16199999999992</v>
      </c>
      <c r="L6" s="23">
        <f t="shared" si="3"/>
        <v>1.3998960675707077</v>
      </c>
      <c r="M6" s="23">
        <v>950.18499999999995</v>
      </c>
      <c r="N6" s="23">
        <v>952.46500000000003</v>
      </c>
      <c r="O6" s="23">
        <v>948.49599999999998</v>
      </c>
      <c r="P6" s="23">
        <v>950.35</v>
      </c>
      <c r="Q6" s="23">
        <f t="shared" si="4"/>
        <v>950.37400000000002</v>
      </c>
      <c r="R6" s="23">
        <f t="shared" si="5"/>
        <v>1.62639294145052</v>
      </c>
      <c r="S6" s="23">
        <v>936.08799999999997</v>
      </c>
      <c r="T6" s="23">
        <v>941.09699999999998</v>
      </c>
      <c r="U6" s="23">
        <v>943.67700000000002</v>
      </c>
      <c r="V6" s="23">
        <f t="shared" si="6"/>
        <v>942.38699999999994</v>
      </c>
      <c r="W6" s="23">
        <f t="shared" si="7"/>
        <v>1.8243354954613216</v>
      </c>
      <c r="X6" s="23">
        <v>985.23699999999997</v>
      </c>
      <c r="Y6" s="23">
        <v>988.50099999999998</v>
      </c>
      <c r="Z6" s="23">
        <v>994.91499999999996</v>
      </c>
      <c r="AA6" s="23">
        <f t="shared" si="8"/>
        <v>989.55099999999993</v>
      </c>
      <c r="AB6" s="23">
        <f t="shared" si="9"/>
        <v>4.9236973911888589</v>
      </c>
    </row>
    <row r="7" spans="1:28" s="26" customFormat="1" ht="15.75" customHeight="1" x14ac:dyDescent="0.15">
      <c r="A7" s="23">
        <v>2.5</v>
      </c>
      <c r="B7" s="23">
        <v>1079.1980000000001</v>
      </c>
      <c r="C7" s="23">
        <v>1079.289</v>
      </c>
      <c r="D7" s="23">
        <v>1079.71</v>
      </c>
      <c r="E7" s="23">
        <v>1072.1400000000001</v>
      </c>
      <c r="F7" s="23">
        <f t="shared" si="0"/>
        <v>1077.5842500000001</v>
      </c>
      <c r="G7" s="23">
        <f t="shared" si="1"/>
        <v>3.6363458191798039</v>
      </c>
      <c r="H7" s="23">
        <v>967.30899999999997</v>
      </c>
      <c r="I7" s="23">
        <v>965.42700000000002</v>
      </c>
      <c r="J7" s="23">
        <v>966.80799999999999</v>
      </c>
      <c r="K7" s="23">
        <f t="shared" si="2"/>
        <v>966.51466666666659</v>
      </c>
      <c r="L7" s="23">
        <f t="shared" si="3"/>
        <v>0.97468678729799352</v>
      </c>
      <c r="M7" s="23">
        <v>955.58600000000001</v>
      </c>
      <c r="N7" s="23">
        <v>957.947</v>
      </c>
      <c r="O7" s="23">
        <v>952.28099999999995</v>
      </c>
      <c r="P7" s="23">
        <v>954.65499999999997</v>
      </c>
      <c r="Q7" s="23">
        <f t="shared" si="4"/>
        <v>955.11725000000001</v>
      </c>
      <c r="R7" s="23">
        <f t="shared" si="5"/>
        <v>2.3441559070733287</v>
      </c>
      <c r="S7" s="23">
        <v>943.13400000000001</v>
      </c>
      <c r="T7" s="23">
        <v>948.20899999999995</v>
      </c>
      <c r="U7" s="23">
        <v>950.30399999999997</v>
      </c>
      <c r="V7" s="23">
        <f t="shared" si="6"/>
        <v>949.25649999999996</v>
      </c>
      <c r="W7" s="23">
        <f t="shared" si="7"/>
        <v>1.4813887065858364</v>
      </c>
      <c r="X7" s="23">
        <v>1014.0069999999999</v>
      </c>
      <c r="Y7" s="23">
        <v>1021.453</v>
      </c>
      <c r="Z7" s="23">
        <v>1026.9949999999999</v>
      </c>
      <c r="AA7" s="23">
        <f t="shared" si="8"/>
        <v>1020.8183333333333</v>
      </c>
      <c r="AB7" s="23">
        <f t="shared" si="9"/>
        <v>6.5172185273575876</v>
      </c>
    </row>
    <row r="8" spans="1:28" s="26" customFormat="1" ht="15.75" customHeight="1" x14ac:dyDescent="0.15">
      <c r="A8" s="23">
        <v>5</v>
      </c>
      <c r="B8" s="23">
        <v>1078.1590000000001</v>
      </c>
      <c r="C8" s="23">
        <v>1079.3699999999999</v>
      </c>
      <c r="D8" s="23">
        <v>1075.732</v>
      </c>
      <c r="E8" s="23">
        <v>1077.7750000000001</v>
      </c>
      <c r="F8" s="23">
        <f t="shared" si="0"/>
        <v>1077.759</v>
      </c>
      <c r="G8" s="23">
        <f t="shared" si="1"/>
        <v>1.5126473481945324</v>
      </c>
      <c r="H8" s="23">
        <v>968.71600000000001</v>
      </c>
      <c r="I8" s="23">
        <v>967.06299999999999</v>
      </c>
      <c r="J8" s="23">
        <v>969.08199999999999</v>
      </c>
      <c r="K8" s="23">
        <f t="shared" si="2"/>
        <v>968.28699999999992</v>
      </c>
      <c r="L8" s="23">
        <f t="shared" si="3"/>
        <v>1.0756955889098054</v>
      </c>
      <c r="M8" s="23">
        <v>962.803</v>
      </c>
      <c r="N8" s="23">
        <v>967.02499999999998</v>
      </c>
      <c r="O8" s="23">
        <v>958.79700000000003</v>
      </c>
      <c r="P8" s="23">
        <v>962.54</v>
      </c>
      <c r="Q8" s="23">
        <f t="shared" si="4"/>
        <v>962.79124999999999</v>
      </c>
      <c r="R8" s="23">
        <f t="shared" si="5"/>
        <v>3.363625858603561</v>
      </c>
      <c r="S8" s="23">
        <v>965.16700000000003</v>
      </c>
      <c r="T8" s="23">
        <v>967.17700000000002</v>
      </c>
      <c r="U8" s="23">
        <v>969.82</v>
      </c>
      <c r="V8" s="23">
        <f t="shared" si="6"/>
        <v>968.49850000000004</v>
      </c>
      <c r="W8" s="23">
        <f t="shared" si="7"/>
        <v>1.8688832226760657</v>
      </c>
      <c r="X8" s="23">
        <v>1011.557</v>
      </c>
      <c r="Y8" s="23">
        <v>1015.169</v>
      </c>
      <c r="Z8" s="23">
        <v>1020.766</v>
      </c>
      <c r="AA8" s="23">
        <f t="shared" si="8"/>
        <v>1015.8306666666667</v>
      </c>
      <c r="AB8" s="23">
        <f t="shared" si="9"/>
        <v>4.6400185703651111</v>
      </c>
    </row>
  </sheetData>
  <mergeCells count="11">
    <mergeCell ref="A1:A2"/>
    <mergeCell ref="X1:AB1"/>
    <mergeCell ref="B2:E2"/>
    <mergeCell ref="H2:J2"/>
    <mergeCell ref="X2:Z2"/>
    <mergeCell ref="M2:P2"/>
    <mergeCell ref="S2:U2"/>
    <mergeCell ref="B1:G1"/>
    <mergeCell ref="H1:L1"/>
    <mergeCell ref="M1:R1"/>
    <mergeCell ref="S1:W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A1001"/>
  <sheetViews>
    <sheetView workbookViewId="0">
      <selection activeCell="G22" sqref="G22"/>
    </sheetView>
  </sheetViews>
  <sheetFormatPr baseColWidth="10" defaultColWidth="14.5" defaultRowHeight="15.75" customHeight="1" x14ac:dyDescent="0.15"/>
  <cols>
    <col min="1" max="1" width="20.5" customWidth="1"/>
    <col min="11" max="11" width="14.83203125" customWidth="1"/>
    <col min="12" max="12" width="17.5" customWidth="1"/>
  </cols>
  <sheetData>
    <row r="1" spans="1:27" s="16" customFormat="1" ht="13" x14ac:dyDescent="0.15">
      <c r="A1" s="17"/>
      <c r="B1" s="55" t="s">
        <v>4</v>
      </c>
      <c r="C1" s="56"/>
      <c r="D1" s="56"/>
      <c r="E1" s="56"/>
      <c r="F1" s="56"/>
      <c r="G1" s="55" t="s">
        <v>12</v>
      </c>
      <c r="H1" s="56"/>
      <c r="I1" s="56"/>
      <c r="J1" s="56"/>
      <c r="K1" s="56"/>
      <c r="L1" s="17"/>
      <c r="M1" s="55" t="s">
        <v>6</v>
      </c>
      <c r="N1" s="56"/>
      <c r="O1" s="56"/>
      <c r="P1" s="56"/>
      <c r="Q1" s="56"/>
      <c r="R1" s="56"/>
      <c r="S1" s="55" t="s">
        <v>10</v>
      </c>
      <c r="T1" s="56"/>
      <c r="U1" s="56"/>
      <c r="V1" s="56"/>
      <c r="W1" s="56"/>
      <c r="X1" s="56"/>
      <c r="Y1" s="17"/>
      <c r="Z1" s="17"/>
      <c r="AA1" s="17"/>
    </row>
    <row r="2" spans="1:27" s="16" customFormat="1" ht="13" x14ac:dyDescent="0.15">
      <c r="A2" s="17" t="s">
        <v>15</v>
      </c>
      <c r="B2" s="55" t="s">
        <v>0</v>
      </c>
      <c r="C2" s="56"/>
      <c r="D2" s="56"/>
      <c r="E2" s="27" t="s">
        <v>14</v>
      </c>
      <c r="F2" s="27" t="s">
        <v>3</v>
      </c>
      <c r="G2" s="55" t="s">
        <v>0</v>
      </c>
      <c r="H2" s="56"/>
      <c r="I2" s="56"/>
      <c r="J2" s="17" t="s">
        <v>14</v>
      </c>
      <c r="K2" s="17" t="s">
        <v>3</v>
      </c>
      <c r="L2" s="17" t="s">
        <v>15</v>
      </c>
      <c r="M2" s="55" t="s">
        <v>0</v>
      </c>
      <c r="N2" s="56"/>
      <c r="O2" s="56"/>
      <c r="P2" s="56"/>
      <c r="Q2" s="17" t="s">
        <v>14</v>
      </c>
      <c r="R2" s="17" t="s">
        <v>3</v>
      </c>
      <c r="S2" s="55" t="s">
        <v>0</v>
      </c>
      <c r="T2" s="56"/>
      <c r="U2" s="56"/>
      <c r="V2" s="56"/>
      <c r="W2" s="17" t="s">
        <v>14</v>
      </c>
      <c r="X2" s="17" t="s">
        <v>3</v>
      </c>
      <c r="Y2" s="17"/>
      <c r="Z2" s="17"/>
      <c r="AA2" s="17"/>
    </row>
    <row r="3" spans="1:27" s="26" customFormat="1" ht="13" x14ac:dyDescent="0.15">
      <c r="A3" s="23">
        <v>5.0000000000000001E-3</v>
      </c>
      <c r="B3" s="23">
        <v>929.15499999999997</v>
      </c>
      <c r="C3" s="23">
        <v>932.86199999999997</v>
      </c>
      <c r="D3" s="23">
        <v>933.69600000000003</v>
      </c>
      <c r="E3" s="28">
        <f t="shared" ref="E3:E15" si="0">AVERAGE(B3:D3)</f>
        <v>931.90433333333328</v>
      </c>
      <c r="F3" s="28">
        <f t="shared" ref="F3:F15" si="1">STDEV(B3:D3)</f>
        <v>2.4172327842666341</v>
      </c>
      <c r="G3" s="23">
        <v>925.65700000000004</v>
      </c>
      <c r="H3" s="23">
        <v>928.154</v>
      </c>
      <c r="I3" s="23">
        <v>929.12</v>
      </c>
      <c r="J3" s="28">
        <f t="shared" ref="J3:J15" si="2">AVERAGE(G3:I3)</f>
        <v>927.64366666666672</v>
      </c>
      <c r="K3" s="28">
        <f t="shared" ref="K3:K15" si="3">STDEV(G3:I3)</f>
        <v>1.7870149225267429</v>
      </c>
      <c r="L3" s="23">
        <v>0.125</v>
      </c>
      <c r="M3" s="23">
        <v>931.66399999999999</v>
      </c>
      <c r="N3" s="23">
        <v>934.21900000000005</v>
      </c>
      <c r="O3" s="23">
        <v>933.66200000000003</v>
      </c>
      <c r="P3" s="23">
        <v>935.27700000000004</v>
      </c>
      <c r="Q3" s="23">
        <f t="shared" ref="Q3:Q13" si="4">AVERAGE(M3:P3)</f>
        <v>933.70550000000003</v>
      </c>
      <c r="R3" s="23">
        <f t="shared" ref="R3:R13" si="5">STDEV(M3:P3)</f>
        <v>1.5168947447554648</v>
      </c>
      <c r="S3" s="23">
        <v>935.73099999999999</v>
      </c>
      <c r="T3" s="23">
        <v>937.32299999999998</v>
      </c>
      <c r="U3" s="23">
        <v>936.20299999999997</v>
      </c>
      <c r="V3" s="23">
        <v>937.96600000000001</v>
      </c>
      <c r="W3" s="23">
        <f t="shared" ref="W3:W13" si="6">AVERAGE(S3:V3)</f>
        <v>936.80574999999999</v>
      </c>
      <c r="X3" s="23">
        <f t="shared" ref="X3:X13" si="7">STDEV(S3:V3)</f>
        <v>1.0217832043377304</v>
      </c>
      <c r="Y3" s="23"/>
      <c r="Z3" s="23"/>
      <c r="AA3" s="23"/>
    </row>
    <row r="4" spans="1:27" s="26" customFormat="1" ht="15.75" customHeight="1" x14ac:dyDescent="0.15">
      <c r="A4" s="23">
        <v>0.01</v>
      </c>
      <c r="B4" s="23">
        <v>935.38499999999999</v>
      </c>
      <c r="C4" s="23">
        <v>935.48900000000003</v>
      </c>
      <c r="D4" s="23">
        <v>935.553</v>
      </c>
      <c r="E4" s="28">
        <f t="shared" si="0"/>
        <v>935.47566666666671</v>
      </c>
      <c r="F4" s="28">
        <f t="shared" si="1"/>
        <v>8.478993650979097E-2</v>
      </c>
      <c r="G4" s="23">
        <v>928.27599999999995</v>
      </c>
      <c r="H4" s="23">
        <v>930.44399999999996</v>
      </c>
      <c r="I4" s="23">
        <v>930.12599999999998</v>
      </c>
      <c r="J4" s="28">
        <f t="shared" si="2"/>
        <v>929.61533333333318</v>
      </c>
      <c r="K4" s="28">
        <f t="shared" si="3"/>
        <v>1.1707439230392573</v>
      </c>
      <c r="L4" s="23">
        <v>0.25</v>
      </c>
      <c r="M4" s="23">
        <v>933.07600000000002</v>
      </c>
      <c r="N4" s="23">
        <v>934.64099999999996</v>
      </c>
      <c r="O4" s="23">
        <v>934.31899999999996</v>
      </c>
      <c r="P4" s="23">
        <v>936.15</v>
      </c>
      <c r="Q4" s="23">
        <f t="shared" si="4"/>
        <v>934.54650000000004</v>
      </c>
      <c r="R4" s="23">
        <f t="shared" si="5"/>
        <v>1.2641557129826313</v>
      </c>
      <c r="S4" s="23">
        <v>933.08600000000001</v>
      </c>
      <c r="T4" s="23">
        <v>935.34900000000005</v>
      </c>
      <c r="U4" s="23">
        <v>935.03899999999999</v>
      </c>
      <c r="V4" s="23">
        <v>937.21100000000001</v>
      </c>
      <c r="W4" s="23">
        <f t="shared" si="6"/>
        <v>935.1712500000001</v>
      </c>
      <c r="X4" s="23">
        <f t="shared" si="7"/>
        <v>1.6889772793024795</v>
      </c>
      <c r="Y4" s="29"/>
      <c r="Z4" s="23"/>
      <c r="AA4" s="23"/>
    </row>
    <row r="5" spans="1:27" s="26" customFormat="1" ht="15.75" customHeight="1" x14ac:dyDescent="0.15">
      <c r="A5" s="23">
        <v>0.02</v>
      </c>
      <c r="B5" s="23">
        <v>930.17100000000005</v>
      </c>
      <c r="C5" s="23">
        <v>932.09299999999996</v>
      </c>
      <c r="D5" s="23">
        <v>933.423</v>
      </c>
      <c r="E5" s="28">
        <f t="shared" si="0"/>
        <v>931.89566666666667</v>
      </c>
      <c r="F5" s="28">
        <f t="shared" si="1"/>
        <v>1.6349560646492136</v>
      </c>
      <c r="G5" s="23">
        <v>929.17399999999998</v>
      </c>
      <c r="H5" s="23">
        <v>931.63599999999997</v>
      </c>
      <c r="I5" s="23">
        <v>933.52</v>
      </c>
      <c r="J5" s="28">
        <f t="shared" si="2"/>
        <v>931.44333333333327</v>
      </c>
      <c r="K5" s="28">
        <f t="shared" si="3"/>
        <v>2.1793965525652594</v>
      </c>
      <c r="L5" s="23">
        <v>0.5</v>
      </c>
      <c r="M5" s="23">
        <v>933.40499999999997</v>
      </c>
      <c r="N5" s="23">
        <v>935.58900000000006</v>
      </c>
      <c r="O5" s="23">
        <v>935.81200000000001</v>
      </c>
      <c r="P5" s="23">
        <v>937.99199999999996</v>
      </c>
      <c r="Q5" s="23">
        <f t="shared" si="4"/>
        <v>935.69949999999994</v>
      </c>
      <c r="R5" s="23">
        <f t="shared" si="5"/>
        <v>1.8748469270849766</v>
      </c>
      <c r="S5" s="23">
        <v>934.19399999999996</v>
      </c>
      <c r="T5" s="23">
        <v>935.54300000000001</v>
      </c>
      <c r="U5" s="23">
        <v>934.923</v>
      </c>
      <c r="V5" s="23">
        <v>937.00800000000004</v>
      </c>
      <c r="W5" s="23">
        <f t="shared" si="6"/>
        <v>935.41699999999992</v>
      </c>
      <c r="X5" s="23">
        <f t="shared" si="7"/>
        <v>1.1953970051828275</v>
      </c>
      <c r="Y5" s="29"/>
      <c r="Z5" s="23"/>
      <c r="AA5" s="23"/>
    </row>
    <row r="6" spans="1:27" s="26" customFormat="1" ht="15.75" customHeight="1" x14ac:dyDescent="0.15">
      <c r="A6" s="23">
        <v>3.9E-2</v>
      </c>
      <c r="B6" s="23">
        <v>935.41899999999998</v>
      </c>
      <c r="C6" s="23">
        <v>934.447</v>
      </c>
      <c r="D6" s="23">
        <v>934.95699999999999</v>
      </c>
      <c r="E6" s="28">
        <f t="shared" si="0"/>
        <v>934.94099999999992</v>
      </c>
      <c r="F6" s="28">
        <f t="shared" si="1"/>
        <v>0.48619749073806451</v>
      </c>
      <c r="G6" s="23">
        <v>935.68399999999997</v>
      </c>
      <c r="H6" s="23">
        <v>936.42700000000002</v>
      </c>
      <c r="I6" s="23">
        <v>936.66899999999998</v>
      </c>
      <c r="J6" s="28">
        <f t="shared" si="2"/>
        <v>936.25999999999988</v>
      </c>
      <c r="K6" s="28">
        <f t="shared" si="3"/>
        <v>0.51329621077893628</v>
      </c>
      <c r="L6" s="23">
        <v>1</v>
      </c>
      <c r="M6" s="23">
        <v>936.30700000000002</v>
      </c>
      <c r="N6" s="23">
        <v>938.31200000000001</v>
      </c>
      <c r="O6" s="23">
        <v>936.75599999999997</v>
      </c>
      <c r="P6" s="23">
        <v>938.94799999999998</v>
      </c>
      <c r="Q6" s="23">
        <f t="shared" si="4"/>
        <v>937.58074999999997</v>
      </c>
      <c r="R6" s="23">
        <f t="shared" si="5"/>
        <v>1.2525641367477576</v>
      </c>
      <c r="S6" s="23">
        <v>932.40099999999995</v>
      </c>
      <c r="T6" s="23">
        <v>934.20899999999995</v>
      </c>
      <c r="U6" s="23">
        <v>934.12</v>
      </c>
      <c r="V6" s="23">
        <v>935.41399999999999</v>
      </c>
      <c r="W6" s="23">
        <f t="shared" si="6"/>
        <v>934.03600000000006</v>
      </c>
      <c r="X6" s="23">
        <f t="shared" si="7"/>
        <v>1.2395017816311114</v>
      </c>
      <c r="Y6" s="29"/>
      <c r="Z6" s="23"/>
      <c r="AA6" s="23"/>
    </row>
    <row r="7" spans="1:27" s="26" customFormat="1" ht="15.75" customHeight="1" x14ac:dyDescent="0.15">
      <c r="A7" s="23">
        <v>7.8E-2</v>
      </c>
      <c r="B7" s="23">
        <v>937.42100000000005</v>
      </c>
      <c r="C7" s="23">
        <v>941.79100000000005</v>
      </c>
      <c r="D7" s="23">
        <v>942.68200000000002</v>
      </c>
      <c r="E7" s="28">
        <f t="shared" si="0"/>
        <v>940.63133333333337</v>
      </c>
      <c r="F7" s="28">
        <f t="shared" si="1"/>
        <v>2.8156971309665519</v>
      </c>
      <c r="G7" s="23">
        <v>942.08199999999999</v>
      </c>
      <c r="H7" s="23">
        <v>943.53099999999995</v>
      </c>
      <c r="I7" s="23">
        <v>943.02099999999996</v>
      </c>
      <c r="J7" s="28">
        <f t="shared" si="2"/>
        <v>942.87800000000004</v>
      </c>
      <c r="K7" s="28">
        <f t="shared" si="3"/>
        <v>0.73500816321995077</v>
      </c>
      <c r="L7" s="23">
        <v>2</v>
      </c>
      <c r="M7" s="23">
        <v>938.98299999999995</v>
      </c>
      <c r="N7" s="23">
        <v>940.65700000000004</v>
      </c>
      <c r="O7" s="23">
        <v>939.46799999999996</v>
      </c>
      <c r="P7" s="23">
        <v>941.27700000000004</v>
      </c>
      <c r="Q7" s="23">
        <f t="shared" si="4"/>
        <v>940.09624999999994</v>
      </c>
      <c r="R7" s="23">
        <f t="shared" si="5"/>
        <v>1.0555622119673658</v>
      </c>
      <c r="S7" s="23">
        <v>931.48</v>
      </c>
      <c r="T7" s="23">
        <v>933.30799999999999</v>
      </c>
      <c r="U7" s="23">
        <v>934.38199999999995</v>
      </c>
      <c r="V7" s="23">
        <v>935.04200000000003</v>
      </c>
      <c r="W7" s="23">
        <f t="shared" si="6"/>
        <v>933.553</v>
      </c>
      <c r="X7" s="23">
        <f t="shared" si="7"/>
        <v>1.5558187555110581</v>
      </c>
      <c r="Y7" s="29"/>
      <c r="Z7" s="23"/>
      <c r="AA7" s="23"/>
    </row>
    <row r="8" spans="1:27" s="26" customFormat="1" ht="15.75" customHeight="1" x14ac:dyDescent="0.15">
      <c r="A8" s="23">
        <v>0.156</v>
      </c>
      <c r="B8" s="23">
        <v>950.94799999999998</v>
      </c>
      <c r="C8" s="23">
        <v>949.654</v>
      </c>
      <c r="D8" s="23">
        <v>949.173</v>
      </c>
      <c r="E8" s="28">
        <f t="shared" si="0"/>
        <v>949.92499999999984</v>
      </c>
      <c r="F8" s="28">
        <f t="shared" si="1"/>
        <v>0.91800708058270353</v>
      </c>
      <c r="G8" s="23">
        <v>947.31399999999996</v>
      </c>
      <c r="H8" s="23">
        <v>952.18799999999999</v>
      </c>
      <c r="I8" s="23">
        <v>951.31200000000001</v>
      </c>
      <c r="J8" s="28">
        <f t="shared" si="2"/>
        <v>950.27133333333325</v>
      </c>
      <c r="K8" s="28">
        <f t="shared" si="3"/>
        <v>2.5983089372384933</v>
      </c>
      <c r="L8" s="23">
        <v>4</v>
      </c>
      <c r="M8" s="23">
        <v>941.71100000000001</v>
      </c>
      <c r="N8" s="23">
        <v>943.61300000000006</v>
      </c>
      <c r="O8" s="23">
        <v>942.43</v>
      </c>
      <c r="P8" s="23">
        <v>943.60299999999995</v>
      </c>
      <c r="Q8" s="23">
        <f t="shared" si="4"/>
        <v>942.83924999999999</v>
      </c>
      <c r="R8" s="23">
        <f t="shared" si="5"/>
        <v>0.93495753022976502</v>
      </c>
      <c r="S8" s="23">
        <v>930.04300000000001</v>
      </c>
      <c r="T8" s="23">
        <v>931.00400000000002</v>
      </c>
      <c r="U8" s="23">
        <v>932.60599999999999</v>
      </c>
      <c r="V8" s="23">
        <v>933.45399999999995</v>
      </c>
      <c r="W8" s="23">
        <f t="shared" si="6"/>
        <v>931.77674999999999</v>
      </c>
      <c r="X8" s="23">
        <f t="shared" si="7"/>
        <v>1.5388149932117434</v>
      </c>
      <c r="Y8" s="29"/>
      <c r="Z8" s="23"/>
      <c r="AA8" s="23"/>
    </row>
    <row r="9" spans="1:27" s="26" customFormat="1" ht="15.75" customHeight="1" x14ac:dyDescent="0.15">
      <c r="A9" s="23">
        <v>0.312</v>
      </c>
      <c r="B9" s="23">
        <v>959.49199999999996</v>
      </c>
      <c r="C9" s="23">
        <v>961.53599999999994</v>
      </c>
      <c r="D9" s="23">
        <v>960.86900000000003</v>
      </c>
      <c r="E9" s="28">
        <f t="shared" si="0"/>
        <v>960.63233333333335</v>
      </c>
      <c r="F9" s="28">
        <f t="shared" si="1"/>
        <v>1.0423494295740432</v>
      </c>
      <c r="G9" s="23">
        <v>960.76800000000003</v>
      </c>
      <c r="H9" s="23">
        <v>960.88499999999999</v>
      </c>
      <c r="I9" s="23">
        <v>960.68499999999995</v>
      </c>
      <c r="J9" s="28">
        <f t="shared" si="2"/>
        <v>960.77933333333328</v>
      </c>
      <c r="K9" s="28">
        <f t="shared" si="3"/>
        <v>0.10048051220678161</v>
      </c>
      <c r="L9" s="23">
        <v>8</v>
      </c>
      <c r="M9" s="23">
        <v>944.41200000000003</v>
      </c>
      <c r="N9" s="23">
        <v>946.59299999999996</v>
      </c>
      <c r="O9" s="23">
        <v>945.05700000000002</v>
      </c>
      <c r="P9" s="23">
        <v>946.51599999999996</v>
      </c>
      <c r="Q9" s="23">
        <f t="shared" si="4"/>
        <v>945.64449999999999</v>
      </c>
      <c r="R9" s="23">
        <f t="shared" si="5"/>
        <v>1.0837245960113293</v>
      </c>
      <c r="S9" s="23">
        <v>930.98400000000004</v>
      </c>
      <c r="T9" s="23">
        <v>932.58500000000004</v>
      </c>
      <c r="U9" s="23">
        <v>933.04499999999996</v>
      </c>
      <c r="V9" s="23">
        <v>934.12300000000005</v>
      </c>
      <c r="W9" s="23">
        <f t="shared" si="6"/>
        <v>932.68425000000002</v>
      </c>
      <c r="X9" s="23">
        <f t="shared" si="7"/>
        <v>1.3039482032146283</v>
      </c>
      <c r="Y9" s="29"/>
      <c r="Z9" s="23"/>
      <c r="AA9" s="23"/>
    </row>
    <row r="10" spans="1:27" s="26" customFormat="1" ht="15.75" customHeight="1" x14ac:dyDescent="0.15">
      <c r="A10" s="23">
        <v>0.625</v>
      </c>
      <c r="B10" s="23">
        <v>975.51599999999996</v>
      </c>
      <c r="C10" s="23">
        <v>975.42700000000002</v>
      </c>
      <c r="D10" s="23">
        <v>975.39099999999996</v>
      </c>
      <c r="E10" s="28">
        <f t="shared" si="0"/>
        <v>975.44466666666665</v>
      </c>
      <c r="F10" s="28">
        <f t="shared" si="1"/>
        <v>6.4345422007570235E-2</v>
      </c>
      <c r="G10" s="23">
        <v>982.02200000000005</v>
      </c>
      <c r="H10" s="23">
        <v>981.678</v>
      </c>
      <c r="I10" s="23">
        <v>981.38099999999997</v>
      </c>
      <c r="J10" s="28">
        <f t="shared" si="2"/>
        <v>981.69366666666667</v>
      </c>
      <c r="K10" s="28">
        <f t="shared" si="3"/>
        <v>0.32078705293910792</v>
      </c>
      <c r="L10" s="23">
        <v>16</v>
      </c>
      <c r="M10" s="23">
        <v>951.476</v>
      </c>
      <c r="N10" s="23">
        <v>953.10599999999999</v>
      </c>
      <c r="O10" s="23">
        <v>951.44899999999996</v>
      </c>
      <c r="P10" s="23">
        <v>953.05700000000002</v>
      </c>
      <c r="Q10" s="23">
        <f t="shared" si="4"/>
        <v>952.27199999999993</v>
      </c>
      <c r="R10" s="23">
        <f t="shared" si="5"/>
        <v>0.93500909086491257</v>
      </c>
      <c r="S10" s="23">
        <v>931.44399999999996</v>
      </c>
      <c r="T10" s="23">
        <v>932.29</v>
      </c>
      <c r="U10" s="23">
        <v>931.81100000000004</v>
      </c>
      <c r="V10" s="23">
        <v>933.64800000000002</v>
      </c>
      <c r="W10" s="23">
        <f t="shared" si="6"/>
        <v>932.29825000000005</v>
      </c>
      <c r="X10" s="23">
        <f t="shared" si="7"/>
        <v>0.96420066203394628</v>
      </c>
      <c r="Y10" s="29"/>
      <c r="Z10" s="23"/>
      <c r="AA10" s="23"/>
    </row>
    <row r="11" spans="1:27" s="26" customFormat="1" ht="13" x14ac:dyDescent="0.15">
      <c r="A11" s="23">
        <v>1.25</v>
      </c>
      <c r="B11" s="23">
        <v>979.99</v>
      </c>
      <c r="C11" s="23">
        <v>986.36599999999999</v>
      </c>
      <c r="D11" s="23">
        <v>986.75900000000001</v>
      </c>
      <c r="E11" s="28">
        <f t="shared" si="0"/>
        <v>984.37166666666656</v>
      </c>
      <c r="F11" s="28">
        <f t="shared" si="1"/>
        <v>3.7997189808370431</v>
      </c>
      <c r="G11" s="23">
        <v>1006.467</v>
      </c>
      <c r="H11" s="23">
        <v>1004.171</v>
      </c>
      <c r="I11" s="23">
        <v>1002.689</v>
      </c>
      <c r="J11" s="28">
        <f t="shared" si="2"/>
        <v>1004.4423333333333</v>
      </c>
      <c r="K11" s="28">
        <f t="shared" si="3"/>
        <v>1.9035591226261797</v>
      </c>
      <c r="L11" s="23">
        <v>31</v>
      </c>
      <c r="M11" s="23">
        <v>951.78800000000001</v>
      </c>
      <c r="N11" s="23">
        <v>954.63099999999997</v>
      </c>
      <c r="O11" s="23">
        <v>951.755</v>
      </c>
      <c r="P11" s="23">
        <v>954.73599999999999</v>
      </c>
      <c r="Q11" s="23">
        <f t="shared" si="4"/>
        <v>953.22749999999996</v>
      </c>
      <c r="R11" s="23">
        <f t="shared" si="5"/>
        <v>1.6818443249401209</v>
      </c>
      <c r="S11" s="23">
        <v>928.79</v>
      </c>
      <c r="T11" s="23">
        <v>930.49099999999999</v>
      </c>
      <c r="U11" s="23">
        <v>930.93299999999999</v>
      </c>
      <c r="V11" s="23">
        <v>933.03800000000001</v>
      </c>
      <c r="W11" s="23">
        <f t="shared" si="6"/>
        <v>930.81299999999999</v>
      </c>
      <c r="X11" s="23">
        <f t="shared" si="7"/>
        <v>1.7474970672364711</v>
      </c>
      <c r="Y11" s="23"/>
      <c r="Z11" s="23"/>
      <c r="AA11" s="23"/>
    </row>
    <row r="12" spans="1:27" s="26" customFormat="1" ht="13" x14ac:dyDescent="0.15">
      <c r="A12" s="23">
        <v>2.5</v>
      </c>
      <c r="B12" s="23">
        <v>1003.013</v>
      </c>
      <c r="C12" s="23">
        <v>1008.372</v>
      </c>
      <c r="D12" s="23">
        <v>1008.391</v>
      </c>
      <c r="E12" s="28">
        <f t="shared" si="0"/>
        <v>1006.592</v>
      </c>
      <c r="F12" s="28">
        <f t="shared" si="1"/>
        <v>3.0995194788869673</v>
      </c>
      <c r="G12" s="23">
        <v>1008.4109999999999</v>
      </c>
      <c r="H12" s="23">
        <v>1015.7670000000001</v>
      </c>
      <c r="I12" s="23">
        <v>1014.4829999999999</v>
      </c>
      <c r="J12" s="28">
        <f t="shared" si="2"/>
        <v>1012.8870000000001</v>
      </c>
      <c r="K12" s="28">
        <f t="shared" si="3"/>
        <v>3.9291342557871851</v>
      </c>
      <c r="L12" s="23">
        <v>62</v>
      </c>
      <c r="M12" s="23">
        <v>952.173</v>
      </c>
      <c r="N12" s="23">
        <v>953.16</v>
      </c>
      <c r="O12" s="23">
        <v>951.65599999999995</v>
      </c>
      <c r="P12" s="23">
        <v>953.36500000000001</v>
      </c>
      <c r="Q12" s="23">
        <f t="shared" si="4"/>
        <v>952.58850000000007</v>
      </c>
      <c r="R12" s="23">
        <f t="shared" si="5"/>
        <v>0.81071182714124157</v>
      </c>
      <c r="S12" s="23">
        <v>931.23299999999995</v>
      </c>
      <c r="T12" s="23">
        <v>932.52499999999998</v>
      </c>
      <c r="U12" s="23">
        <v>932.56799999999998</v>
      </c>
      <c r="V12" s="23">
        <v>935.10900000000004</v>
      </c>
      <c r="W12" s="23">
        <f t="shared" si="6"/>
        <v>932.85874999999999</v>
      </c>
      <c r="X12" s="23">
        <f t="shared" si="7"/>
        <v>1.6230231822127867</v>
      </c>
      <c r="Y12" s="23"/>
      <c r="Z12" s="23"/>
      <c r="AA12" s="23"/>
    </row>
    <row r="13" spans="1:27" s="26" customFormat="1" ht="13" x14ac:dyDescent="0.15">
      <c r="A13" s="23">
        <v>5</v>
      </c>
      <c r="B13" s="23">
        <v>1016.515</v>
      </c>
      <c r="C13" s="23">
        <v>1022.519</v>
      </c>
      <c r="D13" s="23">
        <v>1022.213</v>
      </c>
      <c r="E13" s="28">
        <f t="shared" si="0"/>
        <v>1020.4156666666668</v>
      </c>
      <c r="F13" s="28">
        <f t="shared" si="1"/>
        <v>3.3815394916122652</v>
      </c>
      <c r="G13" s="23">
        <v>1023.1180000000001</v>
      </c>
      <c r="H13" s="23">
        <v>1027.229</v>
      </c>
      <c r="I13" s="23">
        <v>1025.0740000000001</v>
      </c>
      <c r="J13" s="28">
        <f t="shared" si="2"/>
        <v>1025.1403333333335</v>
      </c>
      <c r="K13" s="28">
        <f t="shared" si="3"/>
        <v>2.0563025879800159</v>
      </c>
      <c r="L13" s="23">
        <v>125</v>
      </c>
      <c r="M13" s="23">
        <v>949.55799999999999</v>
      </c>
      <c r="N13" s="23">
        <v>950.67499999999995</v>
      </c>
      <c r="O13" s="23">
        <v>949.29</v>
      </c>
      <c r="P13" s="23">
        <v>950.89400000000001</v>
      </c>
      <c r="Q13" s="23">
        <f t="shared" si="4"/>
        <v>950.10425000000009</v>
      </c>
      <c r="R13" s="23">
        <f t="shared" si="5"/>
        <v>0.79809204774053144</v>
      </c>
      <c r="S13" s="23">
        <v>931.17</v>
      </c>
      <c r="T13" s="23">
        <v>932.38800000000003</v>
      </c>
      <c r="U13" s="23">
        <v>933.24699999999996</v>
      </c>
      <c r="V13" s="23">
        <v>934.84</v>
      </c>
      <c r="W13" s="23">
        <f t="shared" si="6"/>
        <v>932.91125</v>
      </c>
      <c r="X13" s="23">
        <f t="shared" si="7"/>
        <v>1.5425678537209961</v>
      </c>
      <c r="Y13" s="23"/>
      <c r="Z13" s="23"/>
      <c r="AA13" s="23"/>
    </row>
    <row r="14" spans="1:27" s="26" customFormat="1" ht="15.75" customHeight="1" x14ac:dyDescent="0.15">
      <c r="A14" s="23">
        <v>10</v>
      </c>
      <c r="B14" s="23">
        <v>1019.106</v>
      </c>
      <c r="C14" s="23">
        <v>1024.5640000000001</v>
      </c>
      <c r="D14" s="23">
        <v>1025.5029999999999</v>
      </c>
      <c r="E14" s="28">
        <f t="shared" si="0"/>
        <v>1023.0576666666666</v>
      </c>
      <c r="F14" s="28">
        <f t="shared" si="1"/>
        <v>3.4542991088400696</v>
      </c>
      <c r="G14" s="23">
        <v>1031.011</v>
      </c>
      <c r="H14" s="23">
        <v>1031.123</v>
      </c>
      <c r="I14" s="23">
        <v>1030.627</v>
      </c>
      <c r="J14" s="28">
        <f t="shared" si="2"/>
        <v>1030.9203333333332</v>
      </c>
      <c r="K14" s="28">
        <f t="shared" si="3"/>
        <v>0.2601332991628596</v>
      </c>
      <c r="L14" s="23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3"/>
      <c r="X14" s="23"/>
      <c r="Y14" s="23"/>
      <c r="Z14" s="23"/>
      <c r="AA14" s="23"/>
    </row>
    <row r="15" spans="1:27" s="26" customFormat="1" ht="15.75" customHeight="1" x14ac:dyDescent="0.15">
      <c r="A15" s="23">
        <v>20</v>
      </c>
      <c r="B15" s="23">
        <v>999.601</v>
      </c>
      <c r="C15" s="23">
        <v>1006.704</v>
      </c>
      <c r="D15" s="23">
        <v>1006.889</v>
      </c>
      <c r="E15" s="28">
        <f t="shared" si="0"/>
        <v>1004.398</v>
      </c>
      <c r="F15" s="28">
        <f t="shared" si="1"/>
        <v>4.1553535348992767</v>
      </c>
      <c r="G15" s="23">
        <v>1013.593</v>
      </c>
      <c r="H15" s="23">
        <v>1013.765</v>
      </c>
      <c r="I15" s="23">
        <v>1012.7910000000001</v>
      </c>
      <c r="J15" s="28">
        <f t="shared" si="2"/>
        <v>1013.3829999999999</v>
      </c>
      <c r="K15" s="28">
        <f t="shared" si="3"/>
        <v>0.51984997835909819</v>
      </c>
      <c r="L15" s="23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3"/>
      <c r="X15" s="23"/>
      <c r="Y15" s="23"/>
      <c r="Z15" s="23"/>
      <c r="AA15" s="23"/>
    </row>
    <row r="16" spans="1:27" ht="13" x14ac:dyDescent="0.15">
      <c r="E16" s="12"/>
      <c r="F16" s="12"/>
    </row>
    <row r="17" spans="5:6" ht="13" x14ac:dyDescent="0.15">
      <c r="E17" s="12"/>
      <c r="F17" s="12"/>
    </row>
    <row r="18" spans="5:6" ht="13" x14ac:dyDescent="0.15">
      <c r="E18" s="12"/>
      <c r="F18" s="12"/>
    </row>
    <row r="19" spans="5:6" ht="13" x14ac:dyDescent="0.15">
      <c r="E19" s="12"/>
      <c r="F19" s="12"/>
    </row>
    <row r="20" spans="5:6" ht="13" x14ac:dyDescent="0.15">
      <c r="E20" s="12"/>
      <c r="F20" s="12"/>
    </row>
    <row r="21" spans="5:6" ht="13" x14ac:dyDescent="0.15">
      <c r="E21" s="12"/>
      <c r="F21" s="12"/>
    </row>
    <row r="22" spans="5:6" ht="13" x14ac:dyDescent="0.15">
      <c r="E22" s="12"/>
      <c r="F22" s="12"/>
    </row>
    <row r="23" spans="5:6" ht="13" x14ac:dyDescent="0.15">
      <c r="E23" s="12"/>
      <c r="F23" s="12"/>
    </row>
    <row r="24" spans="5:6" ht="13" x14ac:dyDescent="0.15">
      <c r="E24" s="12"/>
      <c r="F24" s="12"/>
    </row>
    <row r="25" spans="5:6" ht="13" x14ac:dyDescent="0.15">
      <c r="E25" s="12"/>
      <c r="F25" s="12"/>
    </row>
    <row r="26" spans="5:6" ht="13" x14ac:dyDescent="0.15">
      <c r="E26" s="12"/>
      <c r="F26" s="12"/>
    </row>
    <row r="27" spans="5:6" ht="13" x14ac:dyDescent="0.15">
      <c r="E27" s="12"/>
      <c r="F27" s="12"/>
    </row>
    <row r="28" spans="5:6" ht="13" x14ac:dyDescent="0.15">
      <c r="E28" s="12"/>
      <c r="F28" s="12"/>
    </row>
    <row r="29" spans="5:6" ht="13" x14ac:dyDescent="0.15">
      <c r="E29" s="12"/>
      <c r="F29" s="12"/>
    </row>
    <row r="30" spans="5:6" ht="13" x14ac:dyDescent="0.15">
      <c r="E30" s="12"/>
      <c r="F30" s="12"/>
    </row>
    <row r="31" spans="5:6" ht="13" x14ac:dyDescent="0.15">
      <c r="E31" s="12"/>
      <c r="F31" s="12"/>
    </row>
    <row r="32" spans="5:6" ht="13" x14ac:dyDescent="0.15">
      <c r="E32" s="12"/>
      <c r="F32" s="12"/>
    </row>
    <row r="33" spans="5:6" ht="13" x14ac:dyDescent="0.15">
      <c r="E33" s="12"/>
      <c r="F33" s="12"/>
    </row>
    <row r="34" spans="5:6" ht="13" x14ac:dyDescent="0.15">
      <c r="E34" s="12"/>
      <c r="F34" s="12"/>
    </row>
    <row r="35" spans="5:6" ht="13" x14ac:dyDescent="0.15">
      <c r="E35" s="12"/>
      <c r="F35" s="12"/>
    </row>
    <row r="36" spans="5:6" ht="13" x14ac:dyDescent="0.15">
      <c r="E36" s="12"/>
      <c r="F36" s="12"/>
    </row>
    <row r="37" spans="5:6" ht="13" x14ac:dyDescent="0.15">
      <c r="E37" s="12"/>
      <c r="F37" s="12"/>
    </row>
    <row r="38" spans="5:6" ht="13" x14ac:dyDescent="0.15">
      <c r="E38" s="12"/>
      <c r="F38" s="12"/>
    </row>
    <row r="39" spans="5:6" ht="13" x14ac:dyDescent="0.15">
      <c r="E39" s="12"/>
      <c r="F39" s="12"/>
    </row>
    <row r="40" spans="5:6" ht="13" x14ac:dyDescent="0.15">
      <c r="E40" s="12"/>
      <c r="F40" s="12"/>
    </row>
    <row r="41" spans="5:6" ht="13" x14ac:dyDescent="0.15">
      <c r="E41" s="12"/>
      <c r="F41" s="12"/>
    </row>
    <row r="42" spans="5:6" ht="13" x14ac:dyDescent="0.15">
      <c r="E42" s="12"/>
      <c r="F42" s="12"/>
    </row>
    <row r="43" spans="5:6" ht="13" x14ac:dyDescent="0.15">
      <c r="E43" s="12"/>
      <c r="F43" s="12"/>
    </row>
    <row r="44" spans="5:6" ht="13" x14ac:dyDescent="0.15">
      <c r="E44" s="12"/>
      <c r="F44" s="12"/>
    </row>
    <row r="45" spans="5:6" ht="13" x14ac:dyDescent="0.15">
      <c r="E45" s="12"/>
      <c r="F45" s="12"/>
    </row>
    <row r="46" spans="5:6" ht="13" x14ac:dyDescent="0.15">
      <c r="E46" s="12"/>
      <c r="F46" s="12"/>
    </row>
    <row r="47" spans="5:6" ht="13" x14ac:dyDescent="0.15">
      <c r="E47" s="12"/>
      <c r="F47" s="12"/>
    </row>
    <row r="48" spans="5:6" ht="13" x14ac:dyDescent="0.15">
      <c r="E48" s="12"/>
      <c r="F48" s="12"/>
    </row>
    <row r="49" spans="5:6" ht="13" x14ac:dyDescent="0.15">
      <c r="E49" s="12"/>
      <c r="F49" s="12"/>
    </row>
    <row r="50" spans="5:6" ht="13" x14ac:dyDescent="0.15">
      <c r="E50" s="12"/>
      <c r="F50" s="12"/>
    </row>
    <row r="51" spans="5:6" ht="13" x14ac:dyDescent="0.15">
      <c r="E51" s="12"/>
      <c r="F51" s="12"/>
    </row>
    <row r="52" spans="5:6" ht="13" x14ac:dyDescent="0.15">
      <c r="E52" s="12"/>
      <c r="F52" s="12"/>
    </row>
    <row r="53" spans="5:6" ht="13" x14ac:dyDescent="0.15">
      <c r="E53" s="12"/>
      <c r="F53" s="12"/>
    </row>
    <row r="54" spans="5:6" ht="13" x14ac:dyDescent="0.15">
      <c r="E54" s="12"/>
      <c r="F54" s="12"/>
    </row>
    <row r="55" spans="5:6" ht="13" x14ac:dyDescent="0.15">
      <c r="E55" s="12"/>
      <c r="F55" s="12"/>
    </row>
    <row r="56" spans="5:6" ht="13" x14ac:dyDescent="0.15">
      <c r="E56" s="12"/>
      <c r="F56" s="12"/>
    </row>
    <row r="57" spans="5:6" ht="13" x14ac:dyDescent="0.15">
      <c r="E57" s="12"/>
      <c r="F57" s="12"/>
    </row>
    <row r="58" spans="5:6" ht="13" x14ac:dyDescent="0.15">
      <c r="E58" s="12"/>
      <c r="F58" s="12"/>
    </row>
    <row r="59" spans="5:6" ht="13" x14ac:dyDescent="0.15">
      <c r="E59" s="12"/>
      <c r="F59" s="12"/>
    </row>
    <row r="60" spans="5:6" ht="13" x14ac:dyDescent="0.15">
      <c r="E60" s="12"/>
      <c r="F60" s="12"/>
    </row>
    <row r="61" spans="5:6" ht="13" x14ac:dyDescent="0.15">
      <c r="E61" s="12"/>
      <c r="F61" s="12"/>
    </row>
    <row r="62" spans="5:6" ht="13" x14ac:dyDescent="0.15">
      <c r="E62" s="12"/>
      <c r="F62" s="12"/>
    </row>
    <row r="63" spans="5:6" ht="13" x14ac:dyDescent="0.15">
      <c r="E63" s="12"/>
      <c r="F63" s="12"/>
    </row>
    <row r="64" spans="5:6" ht="13" x14ac:dyDescent="0.15">
      <c r="E64" s="12"/>
      <c r="F64" s="12"/>
    </row>
    <row r="65" spans="5:6" ht="13" x14ac:dyDescent="0.15">
      <c r="E65" s="12"/>
      <c r="F65" s="12"/>
    </row>
    <row r="66" spans="5:6" ht="13" x14ac:dyDescent="0.15">
      <c r="E66" s="12"/>
      <c r="F66" s="12"/>
    </row>
    <row r="67" spans="5:6" ht="13" x14ac:dyDescent="0.15">
      <c r="E67" s="12"/>
      <c r="F67" s="12"/>
    </row>
    <row r="68" spans="5:6" ht="13" x14ac:dyDescent="0.15">
      <c r="E68" s="12"/>
      <c r="F68" s="12"/>
    </row>
    <row r="69" spans="5:6" ht="13" x14ac:dyDescent="0.15">
      <c r="E69" s="12"/>
      <c r="F69" s="12"/>
    </row>
    <row r="70" spans="5:6" ht="13" x14ac:dyDescent="0.15">
      <c r="E70" s="12"/>
      <c r="F70" s="12"/>
    </row>
    <row r="71" spans="5:6" ht="13" x14ac:dyDescent="0.15">
      <c r="E71" s="12"/>
      <c r="F71" s="12"/>
    </row>
    <row r="72" spans="5:6" ht="13" x14ac:dyDescent="0.15">
      <c r="E72" s="12"/>
      <c r="F72" s="12"/>
    </row>
    <row r="73" spans="5:6" ht="13" x14ac:dyDescent="0.15">
      <c r="E73" s="12"/>
      <c r="F73" s="12"/>
    </row>
    <row r="74" spans="5:6" ht="13" x14ac:dyDescent="0.15">
      <c r="E74" s="12"/>
      <c r="F74" s="12"/>
    </row>
    <row r="75" spans="5:6" ht="13" x14ac:dyDescent="0.15">
      <c r="E75" s="12"/>
      <c r="F75" s="12"/>
    </row>
    <row r="76" spans="5:6" ht="13" x14ac:dyDescent="0.15">
      <c r="E76" s="12"/>
      <c r="F76" s="12"/>
    </row>
    <row r="77" spans="5:6" ht="13" x14ac:dyDescent="0.15">
      <c r="E77" s="12"/>
      <c r="F77" s="12"/>
    </row>
    <row r="78" spans="5:6" ht="13" x14ac:dyDescent="0.15">
      <c r="E78" s="12"/>
      <c r="F78" s="12"/>
    </row>
    <row r="79" spans="5:6" ht="13" x14ac:dyDescent="0.15">
      <c r="E79" s="12"/>
      <c r="F79" s="12"/>
    </row>
    <row r="80" spans="5:6" ht="13" x14ac:dyDescent="0.15">
      <c r="E80" s="12"/>
      <c r="F80" s="12"/>
    </row>
    <row r="81" spans="5:6" ht="13" x14ac:dyDescent="0.15">
      <c r="E81" s="12"/>
      <c r="F81" s="12"/>
    </row>
    <row r="82" spans="5:6" ht="13" x14ac:dyDescent="0.15">
      <c r="E82" s="12"/>
      <c r="F82" s="12"/>
    </row>
    <row r="83" spans="5:6" ht="13" x14ac:dyDescent="0.15">
      <c r="E83" s="12"/>
      <c r="F83" s="12"/>
    </row>
    <row r="84" spans="5:6" ht="13" x14ac:dyDescent="0.15">
      <c r="E84" s="12"/>
      <c r="F84" s="12"/>
    </row>
    <row r="85" spans="5:6" ht="13" x14ac:dyDescent="0.15">
      <c r="E85" s="12"/>
      <c r="F85" s="12"/>
    </row>
    <row r="86" spans="5:6" ht="13" x14ac:dyDescent="0.15">
      <c r="E86" s="12"/>
      <c r="F86" s="12"/>
    </row>
    <row r="87" spans="5:6" ht="13" x14ac:dyDescent="0.15">
      <c r="E87" s="12"/>
      <c r="F87" s="12"/>
    </row>
    <row r="88" spans="5:6" ht="13" x14ac:dyDescent="0.15">
      <c r="E88" s="12"/>
      <c r="F88" s="12"/>
    </row>
    <row r="89" spans="5:6" ht="13" x14ac:dyDescent="0.15">
      <c r="E89" s="12"/>
      <c r="F89" s="12"/>
    </row>
    <row r="90" spans="5:6" ht="13" x14ac:dyDescent="0.15">
      <c r="E90" s="12"/>
      <c r="F90" s="12"/>
    </row>
    <row r="91" spans="5:6" ht="13" x14ac:dyDescent="0.15">
      <c r="E91" s="12"/>
      <c r="F91" s="12"/>
    </row>
    <row r="92" spans="5:6" ht="13" x14ac:dyDescent="0.15">
      <c r="E92" s="12"/>
      <c r="F92" s="12"/>
    </row>
    <row r="93" spans="5:6" ht="13" x14ac:dyDescent="0.15">
      <c r="E93" s="12"/>
      <c r="F93" s="12"/>
    </row>
    <row r="94" spans="5:6" ht="13" x14ac:dyDescent="0.15">
      <c r="E94" s="12"/>
      <c r="F94" s="12"/>
    </row>
    <row r="95" spans="5:6" ht="13" x14ac:dyDescent="0.15">
      <c r="E95" s="12"/>
      <c r="F95" s="12"/>
    </row>
    <row r="96" spans="5:6" ht="13" x14ac:dyDescent="0.15">
      <c r="E96" s="12"/>
      <c r="F96" s="12"/>
    </row>
    <row r="97" spans="5:6" ht="13" x14ac:dyDescent="0.15">
      <c r="E97" s="12"/>
      <c r="F97" s="12"/>
    </row>
    <row r="98" spans="5:6" ht="13" x14ac:dyDescent="0.15">
      <c r="E98" s="12"/>
      <c r="F98" s="12"/>
    </row>
    <row r="99" spans="5:6" ht="13" x14ac:dyDescent="0.15">
      <c r="E99" s="12"/>
      <c r="F99" s="12"/>
    </row>
    <row r="100" spans="5:6" ht="13" x14ac:dyDescent="0.15">
      <c r="E100" s="12"/>
      <c r="F100" s="12"/>
    </row>
    <row r="101" spans="5:6" ht="13" x14ac:dyDescent="0.15">
      <c r="E101" s="12"/>
      <c r="F101" s="12"/>
    </row>
    <row r="102" spans="5:6" ht="13" x14ac:dyDescent="0.15">
      <c r="E102" s="12"/>
      <c r="F102" s="12"/>
    </row>
    <row r="103" spans="5:6" ht="13" x14ac:dyDescent="0.15">
      <c r="E103" s="12"/>
      <c r="F103" s="12"/>
    </row>
    <row r="104" spans="5:6" ht="13" x14ac:dyDescent="0.15">
      <c r="E104" s="12"/>
      <c r="F104" s="12"/>
    </row>
    <row r="105" spans="5:6" ht="13" x14ac:dyDescent="0.15">
      <c r="E105" s="12"/>
      <c r="F105" s="12"/>
    </row>
    <row r="106" spans="5:6" ht="13" x14ac:dyDescent="0.15">
      <c r="E106" s="12"/>
      <c r="F106" s="12"/>
    </row>
    <row r="107" spans="5:6" ht="13" x14ac:dyDescent="0.15">
      <c r="E107" s="12"/>
      <c r="F107" s="12"/>
    </row>
    <row r="108" spans="5:6" ht="13" x14ac:dyDescent="0.15">
      <c r="E108" s="12"/>
      <c r="F108" s="12"/>
    </row>
    <row r="109" spans="5:6" ht="13" x14ac:dyDescent="0.15">
      <c r="E109" s="12"/>
      <c r="F109" s="12"/>
    </row>
    <row r="110" spans="5:6" ht="13" x14ac:dyDescent="0.15">
      <c r="E110" s="12"/>
      <c r="F110" s="12"/>
    </row>
    <row r="111" spans="5:6" ht="13" x14ac:dyDescent="0.15">
      <c r="E111" s="12"/>
      <c r="F111" s="12"/>
    </row>
    <row r="112" spans="5:6" ht="13" x14ac:dyDescent="0.15">
      <c r="E112" s="12"/>
      <c r="F112" s="12"/>
    </row>
    <row r="113" spans="5:6" ht="13" x14ac:dyDescent="0.15">
      <c r="E113" s="12"/>
      <c r="F113" s="12"/>
    </row>
    <row r="114" spans="5:6" ht="13" x14ac:dyDescent="0.15">
      <c r="E114" s="12"/>
      <c r="F114" s="12"/>
    </row>
    <row r="115" spans="5:6" ht="13" x14ac:dyDescent="0.15">
      <c r="E115" s="12"/>
      <c r="F115" s="12"/>
    </row>
    <row r="116" spans="5:6" ht="13" x14ac:dyDescent="0.15">
      <c r="E116" s="12"/>
      <c r="F116" s="12"/>
    </row>
    <row r="117" spans="5:6" ht="13" x14ac:dyDescent="0.15">
      <c r="E117" s="12"/>
      <c r="F117" s="12"/>
    </row>
    <row r="118" spans="5:6" ht="13" x14ac:dyDescent="0.15">
      <c r="E118" s="12"/>
      <c r="F118" s="12"/>
    </row>
    <row r="119" spans="5:6" ht="13" x14ac:dyDescent="0.15">
      <c r="E119" s="12"/>
      <c r="F119" s="12"/>
    </row>
    <row r="120" spans="5:6" ht="13" x14ac:dyDescent="0.15">
      <c r="E120" s="12"/>
      <c r="F120" s="12"/>
    </row>
    <row r="121" spans="5:6" ht="13" x14ac:dyDescent="0.15">
      <c r="E121" s="12"/>
      <c r="F121" s="12"/>
    </row>
    <row r="122" spans="5:6" ht="13" x14ac:dyDescent="0.15">
      <c r="E122" s="12"/>
      <c r="F122" s="12"/>
    </row>
    <row r="123" spans="5:6" ht="13" x14ac:dyDescent="0.15">
      <c r="E123" s="12"/>
      <c r="F123" s="12"/>
    </row>
    <row r="124" spans="5:6" ht="13" x14ac:dyDescent="0.15">
      <c r="E124" s="12"/>
      <c r="F124" s="12"/>
    </row>
    <row r="125" spans="5:6" ht="13" x14ac:dyDescent="0.15">
      <c r="E125" s="12"/>
      <c r="F125" s="12"/>
    </row>
    <row r="126" spans="5:6" ht="13" x14ac:dyDescent="0.15">
      <c r="E126" s="12"/>
      <c r="F126" s="12"/>
    </row>
    <row r="127" spans="5:6" ht="13" x14ac:dyDescent="0.15">
      <c r="E127" s="12"/>
      <c r="F127" s="12"/>
    </row>
    <row r="128" spans="5:6" ht="13" x14ac:dyDescent="0.15">
      <c r="E128" s="12"/>
      <c r="F128" s="12"/>
    </row>
    <row r="129" spans="5:6" ht="13" x14ac:dyDescent="0.15">
      <c r="E129" s="12"/>
      <c r="F129" s="12"/>
    </row>
    <row r="130" spans="5:6" ht="13" x14ac:dyDescent="0.15">
      <c r="E130" s="12"/>
      <c r="F130" s="12"/>
    </row>
    <row r="131" spans="5:6" ht="13" x14ac:dyDescent="0.15">
      <c r="E131" s="12"/>
      <c r="F131" s="12"/>
    </row>
    <row r="132" spans="5:6" ht="13" x14ac:dyDescent="0.15">
      <c r="E132" s="12"/>
      <c r="F132" s="12"/>
    </row>
    <row r="133" spans="5:6" ht="13" x14ac:dyDescent="0.15">
      <c r="E133" s="12"/>
      <c r="F133" s="12"/>
    </row>
    <row r="134" spans="5:6" ht="13" x14ac:dyDescent="0.15">
      <c r="E134" s="12"/>
      <c r="F134" s="12"/>
    </row>
    <row r="135" spans="5:6" ht="13" x14ac:dyDescent="0.15">
      <c r="E135" s="12"/>
      <c r="F135" s="12"/>
    </row>
    <row r="136" spans="5:6" ht="13" x14ac:dyDescent="0.15">
      <c r="E136" s="12"/>
      <c r="F136" s="12"/>
    </row>
    <row r="137" spans="5:6" ht="13" x14ac:dyDescent="0.15">
      <c r="E137" s="12"/>
      <c r="F137" s="12"/>
    </row>
    <row r="138" spans="5:6" ht="13" x14ac:dyDescent="0.15">
      <c r="E138" s="12"/>
      <c r="F138" s="12"/>
    </row>
    <row r="139" spans="5:6" ht="13" x14ac:dyDescent="0.15">
      <c r="E139" s="12"/>
      <c r="F139" s="12"/>
    </row>
    <row r="140" spans="5:6" ht="13" x14ac:dyDescent="0.15">
      <c r="E140" s="12"/>
      <c r="F140" s="12"/>
    </row>
    <row r="141" spans="5:6" ht="13" x14ac:dyDescent="0.15">
      <c r="E141" s="12"/>
      <c r="F141" s="12"/>
    </row>
    <row r="142" spans="5:6" ht="13" x14ac:dyDescent="0.15">
      <c r="E142" s="12"/>
      <c r="F142" s="12"/>
    </row>
    <row r="143" spans="5:6" ht="13" x14ac:dyDescent="0.15">
      <c r="E143" s="12"/>
      <c r="F143" s="12"/>
    </row>
    <row r="144" spans="5:6" ht="13" x14ac:dyDescent="0.15">
      <c r="E144" s="12"/>
      <c r="F144" s="12"/>
    </row>
    <row r="145" spans="5:6" ht="13" x14ac:dyDescent="0.15">
      <c r="E145" s="12"/>
      <c r="F145" s="12"/>
    </row>
    <row r="146" spans="5:6" ht="13" x14ac:dyDescent="0.15">
      <c r="E146" s="12"/>
      <c r="F146" s="12"/>
    </row>
    <row r="147" spans="5:6" ht="13" x14ac:dyDescent="0.15">
      <c r="E147" s="12"/>
      <c r="F147" s="12"/>
    </row>
    <row r="148" spans="5:6" ht="13" x14ac:dyDescent="0.15">
      <c r="E148" s="12"/>
      <c r="F148" s="12"/>
    </row>
    <row r="149" spans="5:6" ht="13" x14ac:dyDescent="0.15">
      <c r="E149" s="12"/>
      <c r="F149" s="12"/>
    </row>
    <row r="150" spans="5:6" ht="13" x14ac:dyDescent="0.15">
      <c r="E150" s="12"/>
      <c r="F150" s="12"/>
    </row>
    <row r="151" spans="5:6" ht="13" x14ac:dyDescent="0.15">
      <c r="E151" s="12"/>
      <c r="F151" s="12"/>
    </row>
    <row r="152" spans="5:6" ht="13" x14ac:dyDescent="0.15">
      <c r="E152" s="12"/>
      <c r="F152" s="12"/>
    </row>
    <row r="153" spans="5:6" ht="13" x14ac:dyDescent="0.15">
      <c r="E153" s="12"/>
      <c r="F153" s="12"/>
    </row>
    <row r="154" spans="5:6" ht="13" x14ac:dyDescent="0.15">
      <c r="E154" s="12"/>
      <c r="F154" s="12"/>
    </row>
    <row r="155" spans="5:6" ht="13" x14ac:dyDescent="0.15">
      <c r="E155" s="12"/>
      <c r="F155" s="12"/>
    </row>
    <row r="156" spans="5:6" ht="13" x14ac:dyDescent="0.15">
      <c r="E156" s="12"/>
      <c r="F156" s="12"/>
    </row>
    <row r="157" spans="5:6" ht="13" x14ac:dyDescent="0.15">
      <c r="E157" s="12"/>
      <c r="F157" s="12"/>
    </row>
    <row r="158" spans="5:6" ht="13" x14ac:dyDescent="0.15">
      <c r="E158" s="12"/>
      <c r="F158" s="12"/>
    </row>
    <row r="159" spans="5:6" ht="13" x14ac:dyDescent="0.15">
      <c r="E159" s="12"/>
      <c r="F159" s="12"/>
    </row>
    <row r="160" spans="5:6" ht="13" x14ac:dyDescent="0.15">
      <c r="E160" s="12"/>
      <c r="F160" s="12"/>
    </row>
    <row r="161" spans="5:6" ht="13" x14ac:dyDescent="0.15">
      <c r="E161" s="12"/>
      <c r="F161" s="12"/>
    </row>
    <row r="162" spans="5:6" ht="13" x14ac:dyDescent="0.15">
      <c r="E162" s="12"/>
      <c r="F162" s="12"/>
    </row>
    <row r="163" spans="5:6" ht="13" x14ac:dyDescent="0.15">
      <c r="E163" s="12"/>
      <c r="F163" s="12"/>
    </row>
    <row r="164" spans="5:6" ht="13" x14ac:dyDescent="0.15">
      <c r="E164" s="12"/>
      <c r="F164" s="12"/>
    </row>
    <row r="165" spans="5:6" ht="13" x14ac:dyDescent="0.15">
      <c r="E165" s="12"/>
      <c r="F165" s="12"/>
    </row>
    <row r="166" spans="5:6" ht="13" x14ac:dyDescent="0.15">
      <c r="E166" s="12"/>
      <c r="F166" s="12"/>
    </row>
    <row r="167" spans="5:6" ht="13" x14ac:dyDescent="0.15">
      <c r="E167" s="12"/>
      <c r="F167" s="12"/>
    </row>
    <row r="168" spans="5:6" ht="13" x14ac:dyDescent="0.15">
      <c r="E168" s="12"/>
      <c r="F168" s="12"/>
    </row>
    <row r="169" spans="5:6" ht="13" x14ac:dyDescent="0.15">
      <c r="E169" s="12"/>
      <c r="F169" s="12"/>
    </row>
    <row r="170" spans="5:6" ht="13" x14ac:dyDescent="0.15">
      <c r="E170" s="12"/>
      <c r="F170" s="12"/>
    </row>
    <row r="171" spans="5:6" ht="13" x14ac:dyDescent="0.15">
      <c r="E171" s="12"/>
      <c r="F171" s="12"/>
    </row>
    <row r="172" spans="5:6" ht="13" x14ac:dyDescent="0.15">
      <c r="E172" s="12"/>
      <c r="F172" s="12"/>
    </row>
    <row r="173" spans="5:6" ht="13" x14ac:dyDescent="0.15">
      <c r="E173" s="12"/>
      <c r="F173" s="12"/>
    </row>
    <row r="174" spans="5:6" ht="13" x14ac:dyDescent="0.15">
      <c r="E174" s="12"/>
      <c r="F174" s="12"/>
    </row>
    <row r="175" spans="5:6" ht="13" x14ac:dyDescent="0.15">
      <c r="E175" s="12"/>
      <c r="F175" s="12"/>
    </row>
    <row r="176" spans="5:6" ht="13" x14ac:dyDescent="0.15">
      <c r="E176" s="12"/>
      <c r="F176" s="12"/>
    </row>
    <row r="177" spans="5:6" ht="13" x14ac:dyDescent="0.15">
      <c r="E177" s="12"/>
      <c r="F177" s="12"/>
    </row>
    <row r="178" spans="5:6" ht="13" x14ac:dyDescent="0.15">
      <c r="E178" s="12"/>
      <c r="F178" s="12"/>
    </row>
    <row r="179" spans="5:6" ht="13" x14ac:dyDescent="0.15">
      <c r="E179" s="12"/>
      <c r="F179" s="12"/>
    </row>
    <row r="180" spans="5:6" ht="13" x14ac:dyDescent="0.15">
      <c r="E180" s="12"/>
      <c r="F180" s="12"/>
    </row>
    <row r="181" spans="5:6" ht="13" x14ac:dyDescent="0.15">
      <c r="E181" s="12"/>
      <c r="F181" s="12"/>
    </row>
    <row r="182" spans="5:6" ht="13" x14ac:dyDescent="0.15">
      <c r="E182" s="12"/>
      <c r="F182" s="12"/>
    </row>
    <row r="183" spans="5:6" ht="13" x14ac:dyDescent="0.15">
      <c r="E183" s="12"/>
      <c r="F183" s="12"/>
    </row>
    <row r="184" spans="5:6" ht="13" x14ac:dyDescent="0.15">
      <c r="E184" s="12"/>
      <c r="F184" s="12"/>
    </row>
    <row r="185" spans="5:6" ht="13" x14ac:dyDescent="0.15">
      <c r="E185" s="12"/>
      <c r="F185" s="12"/>
    </row>
    <row r="186" spans="5:6" ht="13" x14ac:dyDescent="0.15">
      <c r="E186" s="12"/>
      <c r="F186" s="12"/>
    </row>
    <row r="187" spans="5:6" ht="13" x14ac:dyDescent="0.15">
      <c r="E187" s="12"/>
      <c r="F187" s="12"/>
    </row>
    <row r="188" spans="5:6" ht="13" x14ac:dyDescent="0.15">
      <c r="E188" s="12"/>
      <c r="F188" s="12"/>
    </row>
    <row r="189" spans="5:6" ht="13" x14ac:dyDescent="0.15">
      <c r="E189" s="12"/>
      <c r="F189" s="12"/>
    </row>
    <row r="190" spans="5:6" ht="13" x14ac:dyDescent="0.15">
      <c r="E190" s="12"/>
      <c r="F190" s="12"/>
    </row>
    <row r="191" spans="5:6" ht="13" x14ac:dyDescent="0.15">
      <c r="E191" s="12"/>
      <c r="F191" s="12"/>
    </row>
    <row r="192" spans="5:6" ht="13" x14ac:dyDescent="0.15">
      <c r="E192" s="12"/>
      <c r="F192" s="12"/>
    </row>
    <row r="193" spans="5:6" ht="13" x14ac:dyDescent="0.15">
      <c r="E193" s="12"/>
      <c r="F193" s="12"/>
    </row>
    <row r="194" spans="5:6" ht="13" x14ac:dyDescent="0.15">
      <c r="E194" s="12"/>
      <c r="F194" s="12"/>
    </row>
    <row r="195" spans="5:6" ht="13" x14ac:dyDescent="0.15">
      <c r="E195" s="12"/>
      <c r="F195" s="12"/>
    </row>
    <row r="196" spans="5:6" ht="13" x14ac:dyDescent="0.15">
      <c r="E196" s="12"/>
      <c r="F196" s="12"/>
    </row>
    <row r="197" spans="5:6" ht="13" x14ac:dyDescent="0.15">
      <c r="E197" s="12"/>
      <c r="F197" s="12"/>
    </row>
    <row r="198" spans="5:6" ht="13" x14ac:dyDescent="0.15">
      <c r="E198" s="12"/>
      <c r="F198" s="12"/>
    </row>
    <row r="199" spans="5:6" ht="13" x14ac:dyDescent="0.15">
      <c r="E199" s="12"/>
      <c r="F199" s="12"/>
    </row>
    <row r="200" spans="5:6" ht="13" x14ac:dyDescent="0.15">
      <c r="E200" s="12"/>
      <c r="F200" s="12"/>
    </row>
    <row r="201" spans="5:6" ht="13" x14ac:dyDescent="0.15">
      <c r="E201" s="12"/>
      <c r="F201" s="12"/>
    </row>
    <row r="202" spans="5:6" ht="13" x14ac:dyDescent="0.15">
      <c r="E202" s="12"/>
      <c r="F202" s="12"/>
    </row>
    <row r="203" spans="5:6" ht="13" x14ac:dyDescent="0.15">
      <c r="E203" s="12"/>
      <c r="F203" s="12"/>
    </row>
    <row r="204" spans="5:6" ht="13" x14ac:dyDescent="0.15">
      <c r="E204" s="12"/>
      <c r="F204" s="12"/>
    </row>
    <row r="205" spans="5:6" ht="13" x14ac:dyDescent="0.15">
      <c r="E205" s="12"/>
      <c r="F205" s="12"/>
    </row>
    <row r="206" spans="5:6" ht="13" x14ac:dyDescent="0.15">
      <c r="E206" s="12"/>
      <c r="F206" s="12"/>
    </row>
    <row r="207" spans="5:6" ht="13" x14ac:dyDescent="0.15">
      <c r="E207" s="12"/>
      <c r="F207" s="12"/>
    </row>
    <row r="208" spans="5:6" ht="13" x14ac:dyDescent="0.15">
      <c r="E208" s="12"/>
      <c r="F208" s="12"/>
    </row>
    <row r="209" spans="5:6" ht="13" x14ac:dyDescent="0.15">
      <c r="E209" s="12"/>
      <c r="F209" s="12"/>
    </row>
    <row r="210" spans="5:6" ht="13" x14ac:dyDescent="0.15">
      <c r="E210" s="12"/>
      <c r="F210" s="12"/>
    </row>
    <row r="211" spans="5:6" ht="13" x14ac:dyDescent="0.15">
      <c r="E211" s="12"/>
      <c r="F211" s="12"/>
    </row>
    <row r="212" spans="5:6" ht="13" x14ac:dyDescent="0.15">
      <c r="E212" s="12"/>
      <c r="F212" s="12"/>
    </row>
    <row r="213" spans="5:6" ht="13" x14ac:dyDescent="0.15">
      <c r="E213" s="12"/>
      <c r="F213" s="12"/>
    </row>
    <row r="214" spans="5:6" ht="13" x14ac:dyDescent="0.15">
      <c r="E214" s="12"/>
      <c r="F214" s="12"/>
    </row>
    <row r="215" spans="5:6" ht="13" x14ac:dyDescent="0.15">
      <c r="E215" s="12"/>
      <c r="F215" s="12"/>
    </row>
    <row r="216" spans="5:6" ht="13" x14ac:dyDescent="0.15">
      <c r="E216" s="12"/>
      <c r="F216" s="12"/>
    </row>
    <row r="217" spans="5:6" ht="13" x14ac:dyDescent="0.15">
      <c r="E217" s="12"/>
      <c r="F217" s="12"/>
    </row>
    <row r="218" spans="5:6" ht="13" x14ac:dyDescent="0.15">
      <c r="E218" s="12"/>
      <c r="F218" s="12"/>
    </row>
    <row r="219" spans="5:6" ht="13" x14ac:dyDescent="0.15">
      <c r="E219" s="12"/>
      <c r="F219" s="12"/>
    </row>
    <row r="220" spans="5:6" ht="13" x14ac:dyDescent="0.15">
      <c r="E220" s="12"/>
      <c r="F220" s="12"/>
    </row>
    <row r="221" spans="5:6" ht="13" x14ac:dyDescent="0.15">
      <c r="E221" s="12"/>
      <c r="F221" s="12"/>
    </row>
    <row r="222" spans="5:6" ht="13" x14ac:dyDescent="0.15">
      <c r="E222" s="12"/>
      <c r="F222" s="12"/>
    </row>
    <row r="223" spans="5:6" ht="13" x14ac:dyDescent="0.15">
      <c r="E223" s="12"/>
      <c r="F223" s="12"/>
    </row>
    <row r="224" spans="5:6" ht="13" x14ac:dyDescent="0.15">
      <c r="E224" s="12"/>
      <c r="F224" s="12"/>
    </row>
    <row r="225" spans="5:6" ht="13" x14ac:dyDescent="0.15">
      <c r="E225" s="12"/>
      <c r="F225" s="12"/>
    </row>
    <row r="226" spans="5:6" ht="13" x14ac:dyDescent="0.15">
      <c r="E226" s="12"/>
      <c r="F226" s="12"/>
    </row>
    <row r="227" spans="5:6" ht="13" x14ac:dyDescent="0.15">
      <c r="E227" s="12"/>
      <c r="F227" s="12"/>
    </row>
    <row r="228" spans="5:6" ht="13" x14ac:dyDescent="0.15">
      <c r="E228" s="12"/>
      <c r="F228" s="12"/>
    </row>
    <row r="229" spans="5:6" ht="13" x14ac:dyDescent="0.15">
      <c r="E229" s="12"/>
      <c r="F229" s="12"/>
    </row>
    <row r="230" spans="5:6" ht="13" x14ac:dyDescent="0.15">
      <c r="E230" s="12"/>
      <c r="F230" s="12"/>
    </row>
    <row r="231" spans="5:6" ht="13" x14ac:dyDescent="0.15">
      <c r="E231" s="12"/>
      <c r="F231" s="12"/>
    </row>
    <row r="232" spans="5:6" ht="13" x14ac:dyDescent="0.15">
      <c r="E232" s="12"/>
      <c r="F232" s="12"/>
    </row>
    <row r="233" spans="5:6" ht="13" x14ac:dyDescent="0.15">
      <c r="E233" s="12"/>
      <c r="F233" s="12"/>
    </row>
    <row r="234" spans="5:6" ht="13" x14ac:dyDescent="0.15">
      <c r="E234" s="12"/>
      <c r="F234" s="12"/>
    </row>
    <row r="235" spans="5:6" ht="13" x14ac:dyDescent="0.15">
      <c r="E235" s="12"/>
      <c r="F235" s="12"/>
    </row>
    <row r="236" spans="5:6" ht="13" x14ac:dyDescent="0.15">
      <c r="E236" s="12"/>
      <c r="F236" s="12"/>
    </row>
    <row r="237" spans="5:6" ht="13" x14ac:dyDescent="0.15">
      <c r="E237" s="12"/>
      <c r="F237" s="12"/>
    </row>
    <row r="238" spans="5:6" ht="13" x14ac:dyDescent="0.15">
      <c r="E238" s="12"/>
      <c r="F238" s="12"/>
    </row>
    <row r="239" spans="5:6" ht="13" x14ac:dyDescent="0.15">
      <c r="E239" s="12"/>
      <c r="F239" s="12"/>
    </row>
    <row r="240" spans="5:6" ht="13" x14ac:dyDescent="0.15">
      <c r="E240" s="12"/>
      <c r="F240" s="12"/>
    </row>
    <row r="241" spans="5:6" ht="13" x14ac:dyDescent="0.15">
      <c r="E241" s="12"/>
      <c r="F241" s="12"/>
    </row>
    <row r="242" spans="5:6" ht="13" x14ac:dyDescent="0.15">
      <c r="E242" s="12"/>
      <c r="F242" s="12"/>
    </row>
    <row r="243" spans="5:6" ht="13" x14ac:dyDescent="0.15">
      <c r="E243" s="12"/>
      <c r="F243" s="12"/>
    </row>
    <row r="244" spans="5:6" ht="13" x14ac:dyDescent="0.15">
      <c r="E244" s="12"/>
      <c r="F244" s="12"/>
    </row>
    <row r="245" spans="5:6" ht="13" x14ac:dyDescent="0.15">
      <c r="E245" s="12"/>
      <c r="F245" s="12"/>
    </row>
    <row r="246" spans="5:6" ht="13" x14ac:dyDescent="0.15">
      <c r="E246" s="12"/>
      <c r="F246" s="12"/>
    </row>
    <row r="247" spans="5:6" ht="13" x14ac:dyDescent="0.15">
      <c r="E247" s="12"/>
      <c r="F247" s="12"/>
    </row>
    <row r="248" spans="5:6" ht="13" x14ac:dyDescent="0.15">
      <c r="E248" s="12"/>
      <c r="F248" s="12"/>
    </row>
    <row r="249" spans="5:6" ht="13" x14ac:dyDescent="0.15">
      <c r="E249" s="12"/>
      <c r="F249" s="12"/>
    </row>
    <row r="250" spans="5:6" ht="13" x14ac:dyDescent="0.15">
      <c r="E250" s="12"/>
      <c r="F250" s="12"/>
    </row>
    <row r="251" spans="5:6" ht="13" x14ac:dyDescent="0.15">
      <c r="E251" s="12"/>
      <c r="F251" s="12"/>
    </row>
    <row r="252" spans="5:6" ht="13" x14ac:dyDescent="0.15">
      <c r="E252" s="12"/>
      <c r="F252" s="12"/>
    </row>
    <row r="253" spans="5:6" ht="13" x14ac:dyDescent="0.15">
      <c r="E253" s="12"/>
      <c r="F253" s="12"/>
    </row>
    <row r="254" spans="5:6" ht="13" x14ac:dyDescent="0.15">
      <c r="E254" s="12"/>
      <c r="F254" s="12"/>
    </row>
    <row r="255" spans="5:6" ht="13" x14ac:dyDescent="0.15">
      <c r="E255" s="12"/>
      <c r="F255" s="12"/>
    </row>
    <row r="256" spans="5:6" ht="13" x14ac:dyDescent="0.15">
      <c r="E256" s="12"/>
      <c r="F256" s="12"/>
    </row>
    <row r="257" spans="5:6" ht="13" x14ac:dyDescent="0.15">
      <c r="E257" s="12"/>
      <c r="F257" s="12"/>
    </row>
    <row r="258" spans="5:6" ht="13" x14ac:dyDescent="0.15">
      <c r="E258" s="12"/>
      <c r="F258" s="12"/>
    </row>
    <row r="259" spans="5:6" ht="13" x14ac:dyDescent="0.15">
      <c r="E259" s="12"/>
      <c r="F259" s="12"/>
    </row>
    <row r="260" spans="5:6" ht="13" x14ac:dyDescent="0.15">
      <c r="E260" s="12"/>
      <c r="F260" s="12"/>
    </row>
    <row r="261" spans="5:6" ht="13" x14ac:dyDescent="0.15">
      <c r="E261" s="12"/>
      <c r="F261" s="12"/>
    </row>
    <row r="262" spans="5:6" ht="13" x14ac:dyDescent="0.15">
      <c r="E262" s="12"/>
      <c r="F262" s="12"/>
    </row>
    <row r="263" spans="5:6" ht="13" x14ac:dyDescent="0.15">
      <c r="E263" s="12"/>
      <c r="F263" s="12"/>
    </row>
    <row r="264" spans="5:6" ht="13" x14ac:dyDescent="0.15">
      <c r="E264" s="12"/>
      <c r="F264" s="12"/>
    </row>
    <row r="265" spans="5:6" ht="13" x14ac:dyDescent="0.15">
      <c r="E265" s="12"/>
      <c r="F265" s="12"/>
    </row>
    <row r="266" spans="5:6" ht="13" x14ac:dyDescent="0.15">
      <c r="E266" s="12"/>
      <c r="F266" s="12"/>
    </row>
    <row r="267" spans="5:6" ht="13" x14ac:dyDescent="0.15">
      <c r="E267" s="12"/>
      <c r="F267" s="12"/>
    </row>
    <row r="268" spans="5:6" ht="13" x14ac:dyDescent="0.15">
      <c r="E268" s="12"/>
      <c r="F268" s="12"/>
    </row>
    <row r="269" spans="5:6" ht="13" x14ac:dyDescent="0.15">
      <c r="E269" s="12"/>
      <c r="F269" s="12"/>
    </row>
    <row r="270" spans="5:6" ht="13" x14ac:dyDescent="0.15">
      <c r="E270" s="12"/>
      <c r="F270" s="12"/>
    </row>
    <row r="271" spans="5:6" ht="13" x14ac:dyDescent="0.15">
      <c r="E271" s="12"/>
      <c r="F271" s="12"/>
    </row>
    <row r="272" spans="5:6" ht="13" x14ac:dyDescent="0.15">
      <c r="E272" s="12"/>
      <c r="F272" s="12"/>
    </row>
    <row r="273" spans="5:6" ht="13" x14ac:dyDescent="0.15">
      <c r="E273" s="12"/>
      <c r="F273" s="12"/>
    </row>
    <row r="274" spans="5:6" ht="13" x14ac:dyDescent="0.15">
      <c r="E274" s="12"/>
      <c r="F274" s="12"/>
    </row>
    <row r="275" spans="5:6" ht="13" x14ac:dyDescent="0.15">
      <c r="E275" s="12"/>
      <c r="F275" s="12"/>
    </row>
    <row r="276" spans="5:6" ht="13" x14ac:dyDescent="0.15">
      <c r="E276" s="12"/>
      <c r="F276" s="12"/>
    </row>
    <row r="277" spans="5:6" ht="13" x14ac:dyDescent="0.15">
      <c r="E277" s="12"/>
      <c r="F277" s="12"/>
    </row>
    <row r="278" spans="5:6" ht="13" x14ac:dyDescent="0.15">
      <c r="E278" s="12"/>
      <c r="F278" s="12"/>
    </row>
    <row r="279" spans="5:6" ht="13" x14ac:dyDescent="0.15">
      <c r="E279" s="12"/>
      <c r="F279" s="12"/>
    </row>
    <row r="280" spans="5:6" ht="13" x14ac:dyDescent="0.15">
      <c r="E280" s="12"/>
      <c r="F280" s="12"/>
    </row>
    <row r="281" spans="5:6" ht="13" x14ac:dyDescent="0.15">
      <c r="E281" s="12"/>
      <c r="F281" s="12"/>
    </row>
    <row r="282" spans="5:6" ht="13" x14ac:dyDescent="0.15">
      <c r="E282" s="12"/>
      <c r="F282" s="12"/>
    </row>
    <row r="283" spans="5:6" ht="13" x14ac:dyDescent="0.15">
      <c r="E283" s="12"/>
      <c r="F283" s="12"/>
    </row>
    <row r="284" spans="5:6" ht="13" x14ac:dyDescent="0.15">
      <c r="E284" s="12"/>
      <c r="F284" s="12"/>
    </row>
    <row r="285" spans="5:6" ht="13" x14ac:dyDescent="0.15">
      <c r="E285" s="12"/>
      <c r="F285" s="12"/>
    </row>
    <row r="286" spans="5:6" ht="13" x14ac:dyDescent="0.15">
      <c r="E286" s="12"/>
      <c r="F286" s="12"/>
    </row>
    <row r="287" spans="5:6" ht="13" x14ac:dyDescent="0.15">
      <c r="E287" s="12"/>
      <c r="F287" s="12"/>
    </row>
    <row r="288" spans="5:6" ht="13" x14ac:dyDescent="0.15">
      <c r="E288" s="12"/>
      <c r="F288" s="12"/>
    </row>
    <row r="289" spans="5:6" ht="13" x14ac:dyDescent="0.15">
      <c r="E289" s="12"/>
      <c r="F289" s="12"/>
    </row>
    <row r="290" spans="5:6" ht="13" x14ac:dyDescent="0.15">
      <c r="E290" s="12"/>
      <c r="F290" s="12"/>
    </row>
    <row r="291" spans="5:6" ht="13" x14ac:dyDescent="0.15">
      <c r="E291" s="12"/>
      <c r="F291" s="12"/>
    </row>
    <row r="292" spans="5:6" ht="13" x14ac:dyDescent="0.15">
      <c r="E292" s="12"/>
      <c r="F292" s="12"/>
    </row>
    <row r="293" spans="5:6" ht="13" x14ac:dyDescent="0.15">
      <c r="E293" s="12"/>
      <c r="F293" s="12"/>
    </row>
    <row r="294" spans="5:6" ht="13" x14ac:dyDescent="0.15">
      <c r="E294" s="12"/>
      <c r="F294" s="12"/>
    </row>
    <row r="295" spans="5:6" ht="13" x14ac:dyDescent="0.15">
      <c r="E295" s="12"/>
      <c r="F295" s="12"/>
    </row>
    <row r="296" spans="5:6" ht="13" x14ac:dyDescent="0.15">
      <c r="E296" s="12"/>
      <c r="F296" s="12"/>
    </row>
    <row r="297" spans="5:6" ht="13" x14ac:dyDescent="0.15">
      <c r="E297" s="12"/>
      <c r="F297" s="12"/>
    </row>
    <row r="298" spans="5:6" ht="13" x14ac:dyDescent="0.15">
      <c r="E298" s="12"/>
      <c r="F298" s="12"/>
    </row>
    <row r="299" spans="5:6" ht="13" x14ac:dyDescent="0.15">
      <c r="E299" s="12"/>
      <c r="F299" s="12"/>
    </row>
    <row r="300" spans="5:6" ht="13" x14ac:dyDescent="0.15">
      <c r="E300" s="12"/>
      <c r="F300" s="12"/>
    </row>
    <row r="301" spans="5:6" ht="13" x14ac:dyDescent="0.15">
      <c r="E301" s="12"/>
      <c r="F301" s="12"/>
    </row>
    <row r="302" spans="5:6" ht="13" x14ac:dyDescent="0.15">
      <c r="E302" s="12"/>
      <c r="F302" s="12"/>
    </row>
    <row r="303" spans="5:6" ht="13" x14ac:dyDescent="0.15">
      <c r="E303" s="12"/>
      <c r="F303" s="12"/>
    </row>
    <row r="304" spans="5:6" ht="13" x14ac:dyDescent="0.15">
      <c r="E304" s="12"/>
      <c r="F304" s="12"/>
    </row>
    <row r="305" spans="5:6" ht="13" x14ac:dyDescent="0.15">
      <c r="E305" s="12"/>
      <c r="F305" s="12"/>
    </row>
    <row r="306" spans="5:6" ht="13" x14ac:dyDescent="0.15">
      <c r="E306" s="12"/>
      <c r="F306" s="12"/>
    </row>
    <row r="307" spans="5:6" ht="13" x14ac:dyDescent="0.15">
      <c r="E307" s="12"/>
      <c r="F307" s="12"/>
    </row>
    <row r="308" spans="5:6" ht="13" x14ac:dyDescent="0.15">
      <c r="E308" s="12"/>
      <c r="F308" s="12"/>
    </row>
    <row r="309" spans="5:6" ht="13" x14ac:dyDescent="0.15">
      <c r="E309" s="12"/>
      <c r="F309" s="12"/>
    </row>
    <row r="310" spans="5:6" ht="13" x14ac:dyDescent="0.15">
      <c r="E310" s="12"/>
      <c r="F310" s="12"/>
    </row>
    <row r="311" spans="5:6" ht="13" x14ac:dyDescent="0.15">
      <c r="E311" s="12"/>
      <c r="F311" s="12"/>
    </row>
    <row r="312" spans="5:6" ht="13" x14ac:dyDescent="0.15">
      <c r="E312" s="12"/>
      <c r="F312" s="12"/>
    </row>
    <row r="313" spans="5:6" ht="13" x14ac:dyDescent="0.15">
      <c r="E313" s="12"/>
      <c r="F313" s="12"/>
    </row>
    <row r="314" spans="5:6" ht="13" x14ac:dyDescent="0.15">
      <c r="E314" s="12"/>
      <c r="F314" s="12"/>
    </row>
    <row r="315" spans="5:6" ht="13" x14ac:dyDescent="0.15">
      <c r="E315" s="12"/>
      <c r="F315" s="12"/>
    </row>
    <row r="316" spans="5:6" ht="13" x14ac:dyDescent="0.15">
      <c r="E316" s="12"/>
      <c r="F316" s="12"/>
    </row>
    <row r="317" spans="5:6" ht="13" x14ac:dyDescent="0.15">
      <c r="E317" s="12"/>
      <c r="F317" s="12"/>
    </row>
    <row r="318" spans="5:6" ht="13" x14ac:dyDescent="0.15">
      <c r="E318" s="12"/>
      <c r="F318" s="12"/>
    </row>
    <row r="319" spans="5:6" ht="13" x14ac:dyDescent="0.15">
      <c r="E319" s="12"/>
      <c r="F319" s="12"/>
    </row>
    <row r="320" spans="5:6" ht="13" x14ac:dyDescent="0.15">
      <c r="E320" s="12"/>
      <c r="F320" s="12"/>
    </row>
    <row r="321" spans="5:6" ht="13" x14ac:dyDescent="0.15">
      <c r="E321" s="12"/>
      <c r="F321" s="12"/>
    </row>
    <row r="322" spans="5:6" ht="13" x14ac:dyDescent="0.15">
      <c r="E322" s="12"/>
      <c r="F322" s="12"/>
    </row>
    <row r="323" spans="5:6" ht="13" x14ac:dyDescent="0.15">
      <c r="E323" s="12"/>
      <c r="F323" s="12"/>
    </row>
    <row r="324" spans="5:6" ht="13" x14ac:dyDescent="0.15">
      <c r="E324" s="12"/>
      <c r="F324" s="12"/>
    </row>
    <row r="325" spans="5:6" ht="13" x14ac:dyDescent="0.15">
      <c r="E325" s="12"/>
      <c r="F325" s="12"/>
    </row>
    <row r="326" spans="5:6" ht="13" x14ac:dyDescent="0.15">
      <c r="E326" s="12"/>
      <c r="F326" s="12"/>
    </row>
    <row r="327" spans="5:6" ht="13" x14ac:dyDescent="0.15">
      <c r="E327" s="12"/>
      <c r="F327" s="12"/>
    </row>
    <row r="328" spans="5:6" ht="13" x14ac:dyDescent="0.15">
      <c r="E328" s="12"/>
      <c r="F328" s="12"/>
    </row>
    <row r="329" spans="5:6" ht="13" x14ac:dyDescent="0.15">
      <c r="E329" s="12"/>
      <c r="F329" s="12"/>
    </row>
    <row r="330" spans="5:6" ht="13" x14ac:dyDescent="0.15">
      <c r="E330" s="12"/>
      <c r="F330" s="12"/>
    </row>
    <row r="331" spans="5:6" ht="13" x14ac:dyDescent="0.15">
      <c r="E331" s="12"/>
      <c r="F331" s="12"/>
    </row>
    <row r="332" spans="5:6" ht="13" x14ac:dyDescent="0.15">
      <c r="E332" s="12"/>
      <c r="F332" s="12"/>
    </row>
    <row r="333" spans="5:6" ht="13" x14ac:dyDescent="0.15">
      <c r="E333" s="12"/>
      <c r="F333" s="12"/>
    </row>
    <row r="334" spans="5:6" ht="13" x14ac:dyDescent="0.15">
      <c r="E334" s="12"/>
      <c r="F334" s="12"/>
    </row>
    <row r="335" spans="5:6" ht="13" x14ac:dyDescent="0.15">
      <c r="E335" s="12"/>
      <c r="F335" s="12"/>
    </row>
    <row r="336" spans="5:6" ht="13" x14ac:dyDescent="0.15">
      <c r="E336" s="12"/>
      <c r="F336" s="12"/>
    </row>
    <row r="337" spans="5:6" ht="13" x14ac:dyDescent="0.15">
      <c r="E337" s="12"/>
      <c r="F337" s="12"/>
    </row>
    <row r="338" spans="5:6" ht="13" x14ac:dyDescent="0.15">
      <c r="E338" s="12"/>
      <c r="F338" s="12"/>
    </row>
    <row r="339" spans="5:6" ht="13" x14ac:dyDescent="0.15">
      <c r="E339" s="12"/>
      <c r="F339" s="12"/>
    </row>
    <row r="340" spans="5:6" ht="13" x14ac:dyDescent="0.15">
      <c r="E340" s="12"/>
      <c r="F340" s="12"/>
    </row>
    <row r="341" spans="5:6" ht="13" x14ac:dyDescent="0.15">
      <c r="E341" s="12"/>
      <c r="F341" s="12"/>
    </row>
    <row r="342" spans="5:6" ht="13" x14ac:dyDescent="0.15">
      <c r="E342" s="12"/>
      <c r="F342" s="12"/>
    </row>
    <row r="343" spans="5:6" ht="13" x14ac:dyDescent="0.15">
      <c r="E343" s="12"/>
      <c r="F343" s="12"/>
    </row>
    <row r="344" spans="5:6" ht="13" x14ac:dyDescent="0.15">
      <c r="E344" s="12"/>
      <c r="F344" s="12"/>
    </row>
    <row r="345" spans="5:6" ht="13" x14ac:dyDescent="0.15">
      <c r="E345" s="12"/>
      <c r="F345" s="12"/>
    </row>
    <row r="346" spans="5:6" ht="13" x14ac:dyDescent="0.15">
      <c r="E346" s="12"/>
      <c r="F346" s="12"/>
    </row>
    <row r="347" spans="5:6" ht="13" x14ac:dyDescent="0.15">
      <c r="E347" s="12"/>
      <c r="F347" s="12"/>
    </row>
    <row r="348" spans="5:6" ht="13" x14ac:dyDescent="0.15">
      <c r="E348" s="12"/>
      <c r="F348" s="12"/>
    </row>
    <row r="349" spans="5:6" ht="13" x14ac:dyDescent="0.15">
      <c r="E349" s="12"/>
      <c r="F349" s="12"/>
    </row>
    <row r="350" spans="5:6" ht="13" x14ac:dyDescent="0.15">
      <c r="E350" s="12"/>
      <c r="F350" s="12"/>
    </row>
    <row r="351" spans="5:6" ht="13" x14ac:dyDescent="0.15">
      <c r="E351" s="12"/>
      <c r="F351" s="12"/>
    </row>
    <row r="352" spans="5:6" ht="13" x14ac:dyDescent="0.15">
      <c r="E352" s="12"/>
      <c r="F352" s="12"/>
    </row>
    <row r="353" spans="5:6" ht="13" x14ac:dyDescent="0.15">
      <c r="E353" s="12"/>
      <c r="F353" s="12"/>
    </row>
    <row r="354" spans="5:6" ht="13" x14ac:dyDescent="0.15">
      <c r="E354" s="12"/>
      <c r="F354" s="12"/>
    </row>
    <row r="355" spans="5:6" ht="13" x14ac:dyDescent="0.15">
      <c r="E355" s="12"/>
      <c r="F355" s="12"/>
    </row>
    <row r="356" spans="5:6" ht="13" x14ac:dyDescent="0.15">
      <c r="E356" s="12"/>
      <c r="F356" s="12"/>
    </row>
    <row r="357" spans="5:6" ht="13" x14ac:dyDescent="0.15">
      <c r="E357" s="12"/>
      <c r="F357" s="12"/>
    </row>
    <row r="358" spans="5:6" ht="13" x14ac:dyDescent="0.15">
      <c r="E358" s="12"/>
      <c r="F358" s="12"/>
    </row>
    <row r="359" spans="5:6" ht="13" x14ac:dyDescent="0.15">
      <c r="E359" s="12"/>
      <c r="F359" s="12"/>
    </row>
    <row r="360" spans="5:6" ht="13" x14ac:dyDescent="0.15">
      <c r="E360" s="12"/>
      <c r="F360" s="12"/>
    </row>
    <row r="361" spans="5:6" ht="13" x14ac:dyDescent="0.15">
      <c r="E361" s="12"/>
      <c r="F361" s="12"/>
    </row>
    <row r="362" spans="5:6" ht="13" x14ac:dyDescent="0.15">
      <c r="E362" s="12"/>
      <c r="F362" s="12"/>
    </row>
    <row r="363" spans="5:6" ht="13" x14ac:dyDescent="0.15">
      <c r="E363" s="12"/>
      <c r="F363" s="12"/>
    </row>
    <row r="364" spans="5:6" ht="13" x14ac:dyDescent="0.15">
      <c r="E364" s="12"/>
      <c r="F364" s="12"/>
    </row>
    <row r="365" spans="5:6" ht="13" x14ac:dyDescent="0.15">
      <c r="E365" s="12"/>
      <c r="F365" s="12"/>
    </row>
    <row r="366" spans="5:6" ht="13" x14ac:dyDescent="0.15">
      <c r="E366" s="12"/>
      <c r="F366" s="12"/>
    </row>
    <row r="367" spans="5:6" ht="13" x14ac:dyDescent="0.15">
      <c r="E367" s="12"/>
      <c r="F367" s="12"/>
    </row>
    <row r="368" spans="5:6" ht="13" x14ac:dyDescent="0.15">
      <c r="E368" s="12"/>
      <c r="F368" s="12"/>
    </row>
    <row r="369" spans="5:6" ht="13" x14ac:dyDescent="0.15">
      <c r="E369" s="12"/>
      <c r="F369" s="12"/>
    </row>
    <row r="370" spans="5:6" ht="13" x14ac:dyDescent="0.15">
      <c r="E370" s="12"/>
      <c r="F370" s="12"/>
    </row>
    <row r="371" spans="5:6" ht="13" x14ac:dyDescent="0.15">
      <c r="E371" s="12"/>
      <c r="F371" s="12"/>
    </row>
    <row r="372" spans="5:6" ht="13" x14ac:dyDescent="0.15">
      <c r="E372" s="12"/>
      <c r="F372" s="12"/>
    </row>
    <row r="373" spans="5:6" ht="13" x14ac:dyDescent="0.15">
      <c r="E373" s="12"/>
      <c r="F373" s="12"/>
    </row>
    <row r="374" spans="5:6" ht="13" x14ac:dyDescent="0.15">
      <c r="E374" s="12"/>
      <c r="F374" s="12"/>
    </row>
    <row r="375" spans="5:6" ht="13" x14ac:dyDescent="0.15">
      <c r="E375" s="12"/>
      <c r="F375" s="12"/>
    </row>
    <row r="376" spans="5:6" ht="13" x14ac:dyDescent="0.15">
      <c r="E376" s="12"/>
      <c r="F376" s="12"/>
    </row>
    <row r="377" spans="5:6" ht="13" x14ac:dyDescent="0.15">
      <c r="E377" s="12"/>
      <c r="F377" s="12"/>
    </row>
    <row r="378" spans="5:6" ht="13" x14ac:dyDescent="0.15">
      <c r="E378" s="12"/>
      <c r="F378" s="12"/>
    </row>
    <row r="379" spans="5:6" ht="13" x14ac:dyDescent="0.15">
      <c r="E379" s="12"/>
      <c r="F379" s="12"/>
    </row>
    <row r="380" spans="5:6" ht="13" x14ac:dyDescent="0.15">
      <c r="E380" s="12"/>
      <c r="F380" s="12"/>
    </row>
    <row r="381" spans="5:6" ht="13" x14ac:dyDescent="0.15">
      <c r="E381" s="12"/>
      <c r="F381" s="12"/>
    </row>
    <row r="382" spans="5:6" ht="13" x14ac:dyDescent="0.15">
      <c r="E382" s="12"/>
      <c r="F382" s="12"/>
    </row>
    <row r="383" spans="5:6" ht="13" x14ac:dyDescent="0.15">
      <c r="E383" s="12"/>
      <c r="F383" s="12"/>
    </row>
    <row r="384" spans="5:6" ht="13" x14ac:dyDescent="0.15">
      <c r="E384" s="12"/>
      <c r="F384" s="12"/>
    </row>
    <row r="385" spans="5:6" ht="13" x14ac:dyDescent="0.15">
      <c r="E385" s="12"/>
      <c r="F385" s="12"/>
    </row>
    <row r="386" spans="5:6" ht="13" x14ac:dyDescent="0.15">
      <c r="E386" s="12"/>
      <c r="F386" s="12"/>
    </row>
    <row r="387" spans="5:6" ht="13" x14ac:dyDescent="0.15">
      <c r="E387" s="12"/>
      <c r="F387" s="12"/>
    </row>
    <row r="388" spans="5:6" ht="13" x14ac:dyDescent="0.15">
      <c r="E388" s="12"/>
      <c r="F388" s="12"/>
    </row>
    <row r="389" spans="5:6" ht="13" x14ac:dyDescent="0.15">
      <c r="E389" s="12"/>
      <c r="F389" s="12"/>
    </row>
    <row r="390" spans="5:6" ht="13" x14ac:dyDescent="0.15">
      <c r="E390" s="12"/>
      <c r="F390" s="12"/>
    </row>
    <row r="391" spans="5:6" ht="13" x14ac:dyDescent="0.15">
      <c r="E391" s="12"/>
      <c r="F391" s="12"/>
    </row>
    <row r="392" spans="5:6" ht="13" x14ac:dyDescent="0.15">
      <c r="E392" s="12"/>
      <c r="F392" s="12"/>
    </row>
    <row r="393" spans="5:6" ht="13" x14ac:dyDescent="0.15">
      <c r="E393" s="12"/>
      <c r="F393" s="12"/>
    </row>
    <row r="394" spans="5:6" ht="13" x14ac:dyDescent="0.15">
      <c r="E394" s="12"/>
      <c r="F394" s="12"/>
    </row>
    <row r="395" spans="5:6" ht="13" x14ac:dyDescent="0.15">
      <c r="E395" s="12"/>
      <c r="F395" s="12"/>
    </row>
    <row r="396" spans="5:6" ht="13" x14ac:dyDescent="0.15">
      <c r="E396" s="12"/>
      <c r="F396" s="12"/>
    </row>
    <row r="397" spans="5:6" ht="13" x14ac:dyDescent="0.15">
      <c r="E397" s="12"/>
      <c r="F397" s="12"/>
    </row>
    <row r="398" spans="5:6" ht="13" x14ac:dyDescent="0.15">
      <c r="E398" s="12"/>
      <c r="F398" s="12"/>
    </row>
    <row r="399" spans="5:6" ht="13" x14ac:dyDescent="0.15">
      <c r="E399" s="12"/>
      <c r="F399" s="12"/>
    </row>
    <row r="400" spans="5:6" ht="13" x14ac:dyDescent="0.15">
      <c r="E400" s="12"/>
      <c r="F400" s="12"/>
    </row>
    <row r="401" spans="5:6" ht="13" x14ac:dyDescent="0.15">
      <c r="E401" s="12"/>
      <c r="F401" s="12"/>
    </row>
    <row r="402" spans="5:6" ht="13" x14ac:dyDescent="0.15">
      <c r="E402" s="12"/>
      <c r="F402" s="12"/>
    </row>
    <row r="403" spans="5:6" ht="13" x14ac:dyDescent="0.15">
      <c r="E403" s="12"/>
      <c r="F403" s="12"/>
    </row>
    <row r="404" spans="5:6" ht="13" x14ac:dyDescent="0.15">
      <c r="E404" s="12"/>
      <c r="F404" s="12"/>
    </row>
    <row r="405" spans="5:6" ht="13" x14ac:dyDescent="0.15">
      <c r="E405" s="12"/>
      <c r="F405" s="12"/>
    </row>
    <row r="406" spans="5:6" ht="13" x14ac:dyDescent="0.15">
      <c r="E406" s="12"/>
      <c r="F406" s="12"/>
    </row>
    <row r="407" spans="5:6" ht="13" x14ac:dyDescent="0.15">
      <c r="E407" s="12"/>
      <c r="F407" s="12"/>
    </row>
    <row r="408" spans="5:6" ht="13" x14ac:dyDescent="0.15">
      <c r="E408" s="12"/>
      <c r="F408" s="12"/>
    </row>
    <row r="409" spans="5:6" ht="13" x14ac:dyDescent="0.15">
      <c r="E409" s="12"/>
      <c r="F409" s="12"/>
    </row>
    <row r="410" spans="5:6" ht="13" x14ac:dyDescent="0.15">
      <c r="E410" s="12"/>
      <c r="F410" s="12"/>
    </row>
    <row r="411" spans="5:6" ht="13" x14ac:dyDescent="0.15">
      <c r="E411" s="12"/>
      <c r="F411" s="12"/>
    </row>
    <row r="412" spans="5:6" ht="13" x14ac:dyDescent="0.15">
      <c r="E412" s="12"/>
      <c r="F412" s="12"/>
    </row>
    <row r="413" spans="5:6" ht="13" x14ac:dyDescent="0.15">
      <c r="E413" s="12"/>
      <c r="F413" s="12"/>
    </row>
    <row r="414" spans="5:6" ht="13" x14ac:dyDescent="0.15">
      <c r="E414" s="12"/>
      <c r="F414" s="12"/>
    </row>
    <row r="415" spans="5:6" ht="13" x14ac:dyDescent="0.15">
      <c r="E415" s="12"/>
      <c r="F415" s="12"/>
    </row>
    <row r="416" spans="5:6" ht="13" x14ac:dyDescent="0.15">
      <c r="E416" s="12"/>
      <c r="F416" s="12"/>
    </row>
    <row r="417" spans="5:6" ht="13" x14ac:dyDescent="0.15">
      <c r="E417" s="12"/>
      <c r="F417" s="12"/>
    </row>
    <row r="418" spans="5:6" ht="13" x14ac:dyDescent="0.15">
      <c r="E418" s="12"/>
      <c r="F418" s="12"/>
    </row>
    <row r="419" spans="5:6" ht="13" x14ac:dyDescent="0.15">
      <c r="E419" s="12"/>
      <c r="F419" s="12"/>
    </row>
    <row r="420" spans="5:6" ht="13" x14ac:dyDescent="0.15">
      <c r="E420" s="12"/>
      <c r="F420" s="12"/>
    </row>
    <row r="421" spans="5:6" ht="13" x14ac:dyDescent="0.15">
      <c r="E421" s="12"/>
      <c r="F421" s="12"/>
    </row>
    <row r="422" spans="5:6" ht="13" x14ac:dyDescent="0.15">
      <c r="E422" s="12"/>
      <c r="F422" s="12"/>
    </row>
    <row r="423" spans="5:6" ht="13" x14ac:dyDescent="0.15">
      <c r="E423" s="12"/>
      <c r="F423" s="12"/>
    </row>
    <row r="424" spans="5:6" ht="13" x14ac:dyDescent="0.15">
      <c r="E424" s="12"/>
      <c r="F424" s="12"/>
    </row>
    <row r="425" spans="5:6" ht="13" x14ac:dyDescent="0.15">
      <c r="E425" s="12"/>
      <c r="F425" s="12"/>
    </row>
    <row r="426" spans="5:6" ht="13" x14ac:dyDescent="0.15">
      <c r="E426" s="12"/>
      <c r="F426" s="12"/>
    </row>
    <row r="427" spans="5:6" ht="13" x14ac:dyDescent="0.15">
      <c r="E427" s="12"/>
      <c r="F427" s="12"/>
    </row>
    <row r="428" spans="5:6" ht="13" x14ac:dyDescent="0.15">
      <c r="E428" s="12"/>
      <c r="F428" s="12"/>
    </row>
    <row r="429" spans="5:6" ht="13" x14ac:dyDescent="0.15">
      <c r="E429" s="12"/>
      <c r="F429" s="12"/>
    </row>
    <row r="430" spans="5:6" ht="13" x14ac:dyDescent="0.15">
      <c r="E430" s="12"/>
      <c r="F430" s="12"/>
    </row>
    <row r="431" spans="5:6" ht="13" x14ac:dyDescent="0.15">
      <c r="E431" s="12"/>
      <c r="F431" s="12"/>
    </row>
    <row r="432" spans="5:6" ht="13" x14ac:dyDescent="0.15">
      <c r="E432" s="12"/>
      <c r="F432" s="12"/>
    </row>
    <row r="433" spans="5:6" ht="13" x14ac:dyDescent="0.15">
      <c r="E433" s="12"/>
      <c r="F433" s="12"/>
    </row>
    <row r="434" spans="5:6" ht="13" x14ac:dyDescent="0.15">
      <c r="E434" s="12"/>
      <c r="F434" s="12"/>
    </row>
    <row r="435" spans="5:6" ht="13" x14ac:dyDescent="0.15">
      <c r="E435" s="12"/>
      <c r="F435" s="12"/>
    </row>
    <row r="436" spans="5:6" ht="13" x14ac:dyDescent="0.15">
      <c r="E436" s="12"/>
      <c r="F436" s="12"/>
    </row>
    <row r="437" spans="5:6" ht="13" x14ac:dyDescent="0.15">
      <c r="E437" s="12"/>
      <c r="F437" s="12"/>
    </row>
    <row r="438" spans="5:6" ht="13" x14ac:dyDescent="0.15">
      <c r="E438" s="12"/>
      <c r="F438" s="12"/>
    </row>
    <row r="439" spans="5:6" ht="13" x14ac:dyDescent="0.15">
      <c r="E439" s="12"/>
      <c r="F439" s="12"/>
    </row>
    <row r="440" spans="5:6" ht="13" x14ac:dyDescent="0.15">
      <c r="E440" s="12"/>
      <c r="F440" s="12"/>
    </row>
    <row r="441" spans="5:6" ht="13" x14ac:dyDescent="0.15">
      <c r="E441" s="12"/>
      <c r="F441" s="12"/>
    </row>
    <row r="442" spans="5:6" ht="13" x14ac:dyDescent="0.15">
      <c r="E442" s="12"/>
      <c r="F442" s="12"/>
    </row>
    <row r="443" spans="5:6" ht="13" x14ac:dyDescent="0.15">
      <c r="E443" s="12"/>
      <c r="F443" s="12"/>
    </row>
    <row r="444" spans="5:6" ht="13" x14ac:dyDescent="0.15">
      <c r="E444" s="12"/>
      <c r="F444" s="12"/>
    </row>
    <row r="445" spans="5:6" ht="13" x14ac:dyDescent="0.15">
      <c r="E445" s="12"/>
      <c r="F445" s="12"/>
    </row>
    <row r="446" spans="5:6" ht="13" x14ac:dyDescent="0.15">
      <c r="E446" s="12"/>
      <c r="F446" s="12"/>
    </row>
    <row r="447" spans="5:6" ht="13" x14ac:dyDescent="0.15">
      <c r="E447" s="12"/>
      <c r="F447" s="12"/>
    </row>
    <row r="448" spans="5:6" ht="13" x14ac:dyDescent="0.15">
      <c r="E448" s="12"/>
      <c r="F448" s="12"/>
    </row>
    <row r="449" spans="5:6" ht="13" x14ac:dyDescent="0.15">
      <c r="E449" s="12"/>
      <c r="F449" s="12"/>
    </row>
    <row r="450" spans="5:6" ht="13" x14ac:dyDescent="0.15">
      <c r="E450" s="12"/>
      <c r="F450" s="12"/>
    </row>
    <row r="451" spans="5:6" ht="13" x14ac:dyDescent="0.15">
      <c r="E451" s="12"/>
      <c r="F451" s="12"/>
    </row>
    <row r="452" spans="5:6" ht="13" x14ac:dyDescent="0.15">
      <c r="E452" s="12"/>
      <c r="F452" s="12"/>
    </row>
    <row r="453" spans="5:6" ht="13" x14ac:dyDescent="0.15">
      <c r="E453" s="12"/>
      <c r="F453" s="12"/>
    </row>
    <row r="454" spans="5:6" ht="13" x14ac:dyDescent="0.15">
      <c r="E454" s="12"/>
      <c r="F454" s="12"/>
    </row>
    <row r="455" spans="5:6" ht="13" x14ac:dyDescent="0.15">
      <c r="E455" s="12"/>
      <c r="F455" s="12"/>
    </row>
    <row r="456" spans="5:6" ht="13" x14ac:dyDescent="0.15">
      <c r="E456" s="12"/>
      <c r="F456" s="12"/>
    </row>
    <row r="457" spans="5:6" ht="13" x14ac:dyDescent="0.15">
      <c r="E457" s="12"/>
      <c r="F457" s="12"/>
    </row>
    <row r="458" spans="5:6" ht="13" x14ac:dyDescent="0.15">
      <c r="E458" s="12"/>
      <c r="F458" s="12"/>
    </row>
    <row r="459" spans="5:6" ht="13" x14ac:dyDescent="0.15">
      <c r="E459" s="12"/>
      <c r="F459" s="12"/>
    </row>
    <row r="460" spans="5:6" ht="13" x14ac:dyDescent="0.15">
      <c r="E460" s="12"/>
      <c r="F460" s="12"/>
    </row>
    <row r="461" spans="5:6" ht="13" x14ac:dyDescent="0.15">
      <c r="E461" s="12"/>
      <c r="F461" s="12"/>
    </row>
    <row r="462" spans="5:6" ht="13" x14ac:dyDescent="0.15">
      <c r="E462" s="12"/>
      <c r="F462" s="12"/>
    </row>
    <row r="463" spans="5:6" ht="13" x14ac:dyDescent="0.15">
      <c r="E463" s="12"/>
      <c r="F463" s="12"/>
    </row>
    <row r="464" spans="5:6" ht="13" x14ac:dyDescent="0.15">
      <c r="E464" s="12"/>
      <c r="F464" s="12"/>
    </row>
    <row r="465" spans="5:6" ht="13" x14ac:dyDescent="0.15">
      <c r="E465" s="12"/>
      <c r="F465" s="12"/>
    </row>
    <row r="466" spans="5:6" ht="13" x14ac:dyDescent="0.15">
      <c r="E466" s="12"/>
      <c r="F466" s="12"/>
    </row>
    <row r="467" spans="5:6" ht="13" x14ac:dyDescent="0.15">
      <c r="E467" s="12"/>
      <c r="F467" s="12"/>
    </row>
    <row r="468" spans="5:6" ht="13" x14ac:dyDescent="0.15">
      <c r="E468" s="12"/>
      <c r="F468" s="12"/>
    </row>
    <row r="469" spans="5:6" ht="13" x14ac:dyDescent="0.15">
      <c r="E469" s="12"/>
      <c r="F469" s="12"/>
    </row>
    <row r="470" spans="5:6" ht="13" x14ac:dyDescent="0.15">
      <c r="E470" s="12"/>
      <c r="F470" s="12"/>
    </row>
    <row r="471" spans="5:6" ht="13" x14ac:dyDescent="0.15">
      <c r="E471" s="12"/>
      <c r="F471" s="12"/>
    </row>
    <row r="472" spans="5:6" ht="13" x14ac:dyDescent="0.15">
      <c r="E472" s="12"/>
      <c r="F472" s="12"/>
    </row>
    <row r="473" spans="5:6" ht="13" x14ac:dyDescent="0.15">
      <c r="E473" s="12"/>
      <c r="F473" s="12"/>
    </row>
    <row r="474" spans="5:6" ht="13" x14ac:dyDescent="0.15">
      <c r="E474" s="12"/>
      <c r="F474" s="12"/>
    </row>
    <row r="475" spans="5:6" ht="13" x14ac:dyDescent="0.15">
      <c r="E475" s="12"/>
      <c r="F475" s="12"/>
    </row>
    <row r="476" spans="5:6" ht="13" x14ac:dyDescent="0.15">
      <c r="E476" s="12"/>
      <c r="F476" s="12"/>
    </row>
    <row r="477" spans="5:6" ht="13" x14ac:dyDescent="0.15">
      <c r="E477" s="12"/>
      <c r="F477" s="12"/>
    </row>
    <row r="478" spans="5:6" ht="13" x14ac:dyDescent="0.15">
      <c r="E478" s="12"/>
      <c r="F478" s="12"/>
    </row>
    <row r="479" spans="5:6" ht="13" x14ac:dyDescent="0.15">
      <c r="E479" s="12"/>
      <c r="F479" s="12"/>
    </row>
    <row r="480" spans="5:6" ht="13" x14ac:dyDescent="0.15">
      <c r="E480" s="12"/>
      <c r="F480" s="12"/>
    </row>
    <row r="481" spans="5:6" ht="13" x14ac:dyDescent="0.15">
      <c r="E481" s="12"/>
      <c r="F481" s="12"/>
    </row>
    <row r="482" spans="5:6" ht="13" x14ac:dyDescent="0.15">
      <c r="E482" s="12"/>
      <c r="F482" s="12"/>
    </row>
    <row r="483" spans="5:6" ht="13" x14ac:dyDescent="0.15">
      <c r="E483" s="12"/>
      <c r="F483" s="12"/>
    </row>
    <row r="484" spans="5:6" ht="13" x14ac:dyDescent="0.15">
      <c r="E484" s="12"/>
      <c r="F484" s="12"/>
    </row>
    <row r="485" spans="5:6" ht="13" x14ac:dyDescent="0.15">
      <c r="E485" s="12"/>
      <c r="F485" s="12"/>
    </row>
    <row r="486" spans="5:6" ht="13" x14ac:dyDescent="0.15">
      <c r="E486" s="12"/>
      <c r="F486" s="12"/>
    </row>
    <row r="487" spans="5:6" ht="13" x14ac:dyDescent="0.15">
      <c r="E487" s="12"/>
      <c r="F487" s="12"/>
    </row>
    <row r="488" spans="5:6" ht="13" x14ac:dyDescent="0.15">
      <c r="E488" s="12"/>
      <c r="F488" s="12"/>
    </row>
    <row r="489" spans="5:6" ht="13" x14ac:dyDescent="0.15">
      <c r="E489" s="12"/>
      <c r="F489" s="12"/>
    </row>
    <row r="490" spans="5:6" ht="13" x14ac:dyDescent="0.15">
      <c r="E490" s="12"/>
      <c r="F490" s="12"/>
    </row>
    <row r="491" spans="5:6" ht="13" x14ac:dyDescent="0.15">
      <c r="E491" s="12"/>
      <c r="F491" s="12"/>
    </row>
    <row r="492" spans="5:6" ht="13" x14ac:dyDescent="0.15">
      <c r="E492" s="12"/>
      <c r="F492" s="12"/>
    </row>
    <row r="493" spans="5:6" ht="13" x14ac:dyDescent="0.15">
      <c r="E493" s="12"/>
      <c r="F493" s="12"/>
    </row>
    <row r="494" spans="5:6" ht="13" x14ac:dyDescent="0.15">
      <c r="E494" s="12"/>
      <c r="F494" s="12"/>
    </row>
    <row r="495" spans="5:6" ht="13" x14ac:dyDescent="0.15">
      <c r="E495" s="12"/>
      <c r="F495" s="12"/>
    </row>
    <row r="496" spans="5:6" ht="13" x14ac:dyDescent="0.15">
      <c r="E496" s="12"/>
      <c r="F496" s="12"/>
    </row>
    <row r="497" spans="5:6" ht="13" x14ac:dyDescent="0.15">
      <c r="E497" s="12"/>
      <c r="F497" s="12"/>
    </row>
    <row r="498" spans="5:6" ht="13" x14ac:dyDescent="0.15">
      <c r="E498" s="12"/>
      <c r="F498" s="12"/>
    </row>
    <row r="499" spans="5:6" ht="13" x14ac:dyDescent="0.15">
      <c r="E499" s="12"/>
      <c r="F499" s="12"/>
    </row>
    <row r="500" spans="5:6" ht="13" x14ac:dyDescent="0.15">
      <c r="E500" s="12"/>
      <c r="F500" s="12"/>
    </row>
    <row r="501" spans="5:6" ht="13" x14ac:dyDescent="0.15">
      <c r="E501" s="12"/>
      <c r="F501" s="12"/>
    </row>
    <row r="502" spans="5:6" ht="13" x14ac:dyDescent="0.15">
      <c r="E502" s="12"/>
      <c r="F502" s="12"/>
    </row>
    <row r="503" spans="5:6" ht="13" x14ac:dyDescent="0.15">
      <c r="E503" s="12"/>
      <c r="F503" s="12"/>
    </row>
    <row r="504" spans="5:6" ht="13" x14ac:dyDescent="0.15">
      <c r="E504" s="12"/>
      <c r="F504" s="12"/>
    </row>
    <row r="505" spans="5:6" ht="13" x14ac:dyDescent="0.15">
      <c r="E505" s="12"/>
      <c r="F505" s="12"/>
    </row>
    <row r="506" spans="5:6" ht="13" x14ac:dyDescent="0.15">
      <c r="E506" s="12"/>
      <c r="F506" s="12"/>
    </row>
    <row r="507" spans="5:6" ht="13" x14ac:dyDescent="0.15">
      <c r="E507" s="12"/>
      <c r="F507" s="12"/>
    </row>
    <row r="508" spans="5:6" ht="13" x14ac:dyDescent="0.15">
      <c r="E508" s="12"/>
      <c r="F508" s="12"/>
    </row>
    <row r="509" spans="5:6" ht="13" x14ac:dyDescent="0.15">
      <c r="E509" s="12"/>
      <c r="F509" s="12"/>
    </row>
    <row r="510" spans="5:6" ht="13" x14ac:dyDescent="0.15">
      <c r="E510" s="12"/>
      <c r="F510" s="12"/>
    </row>
    <row r="511" spans="5:6" ht="13" x14ac:dyDescent="0.15">
      <c r="E511" s="12"/>
      <c r="F511" s="12"/>
    </row>
    <row r="512" spans="5:6" ht="13" x14ac:dyDescent="0.15">
      <c r="E512" s="12"/>
      <c r="F512" s="12"/>
    </row>
    <row r="513" spans="5:6" ht="13" x14ac:dyDescent="0.15">
      <c r="E513" s="12"/>
      <c r="F513" s="12"/>
    </row>
    <row r="514" spans="5:6" ht="13" x14ac:dyDescent="0.15">
      <c r="E514" s="12"/>
      <c r="F514" s="12"/>
    </row>
    <row r="515" spans="5:6" ht="13" x14ac:dyDescent="0.15">
      <c r="E515" s="12"/>
      <c r="F515" s="12"/>
    </row>
    <row r="516" spans="5:6" ht="13" x14ac:dyDescent="0.15">
      <c r="E516" s="12"/>
      <c r="F516" s="12"/>
    </row>
    <row r="517" spans="5:6" ht="13" x14ac:dyDescent="0.15">
      <c r="E517" s="12"/>
      <c r="F517" s="12"/>
    </row>
    <row r="518" spans="5:6" ht="13" x14ac:dyDescent="0.15">
      <c r="E518" s="12"/>
      <c r="F518" s="12"/>
    </row>
    <row r="519" spans="5:6" ht="13" x14ac:dyDescent="0.15">
      <c r="E519" s="12"/>
      <c r="F519" s="12"/>
    </row>
    <row r="520" spans="5:6" ht="13" x14ac:dyDescent="0.15">
      <c r="E520" s="12"/>
      <c r="F520" s="12"/>
    </row>
    <row r="521" spans="5:6" ht="13" x14ac:dyDescent="0.15">
      <c r="E521" s="12"/>
      <c r="F521" s="12"/>
    </row>
    <row r="522" spans="5:6" ht="13" x14ac:dyDescent="0.15">
      <c r="E522" s="12"/>
      <c r="F522" s="12"/>
    </row>
    <row r="523" spans="5:6" ht="13" x14ac:dyDescent="0.15">
      <c r="E523" s="12"/>
      <c r="F523" s="12"/>
    </row>
    <row r="524" spans="5:6" ht="13" x14ac:dyDescent="0.15">
      <c r="E524" s="12"/>
      <c r="F524" s="12"/>
    </row>
    <row r="525" spans="5:6" ht="13" x14ac:dyDescent="0.15">
      <c r="E525" s="12"/>
      <c r="F525" s="12"/>
    </row>
    <row r="526" spans="5:6" ht="13" x14ac:dyDescent="0.15">
      <c r="E526" s="12"/>
      <c r="F526" s="12"/>
    </row>
    <row r="527" spans="5:6" ht="13" x14ac:dyDescent="0.15">
      <c r="E527" s="12"/>
      <c r="F527" s="12"/>
    </row>
    <row r="528" spans="5:6" ht="13" x14ac:dyDescent="0.15">
      <c r="E528" s="12"/>
      <c r="F528" s="12"/>
    </row>
    <row r="529" spans="5:6" ht="13" x14ac:dyDescent="0.15">
      <c r="E529" s="12"/>
      <c r="F529" s="12"/>
    </row>
    <row r="530" spans="5:6" ht="13" x14ac:dyDescent="0.15">
      <c r="E530" s="12"/>
      <c r="F530" s="12"/>
    </row>
    <row r="531" spans="5:6" ht="13" x14ac:dyDescent="0.15">
      <c r="E531" s="12"/>
      <c r="F531" s="12"/>
    </row>
    <row r="532" spans="5:6" ht="13" x14ac:dyDescent="0.15">
      <c r="E532" s="12"/>
      <c r="F532" s="12"/>
    </row>
    <row r="533" spans="5:6" ht="13" x14ac:dyDescent="0.15">
      <c r="E533" s="12"/>
      <c r="F533" s="12"/>
    </row>
    <row r="534" spans="5:6" ht="13" x14ac:dyDescent="0.15">
      <c r="E534" s="12"/>
      <c r="F534" s="12"/>
    </row>
    <row r="535" spans="5:6" ht="13" x14ac:dyDescent="0.15">
      <c r="E535" s="12"/>
      <c r="F535" s="12"/>
    </row>
    <row r="536" spans="5:6" ht="13" x14ac:dyDescent="0.15">
      <c r="E536" s="12"/>
      <c r="F536" s="12"/>
    </row>
    <row r="537" spans="5:6" ht="13" x14ac:dyDescent="0.15">
      <c r="E537" s="12"/>
      <c r="F537" s="12"/>
    </row>
    <row r="538" spans="5:6" ht="13" x14ac:dyDescent="0.15">
      <c r="E538" s="12"/>
      <c r="F538" s="12"/>
    </row>
    <row r="539" spans="5:6" ht="13" x14ac:dyDescent="0.15">
      <c r="E539" s="12"/>
      <c r="F539" s="12"/>
    </row>
    <row r="540" spans="5:6" ht="13" x14ac:dyDescent="0.15">
      <c r="E540" s="12"/>
      <c r="F540" s="12"/>
    </row>
    <row r="541" spans="5:6" ht="13" x14ac:dyDescent="0.15">
      <c r="E541" s="12"/>
      <c r="F541" s="12"/>
    </row>
    <row r="542" spans="5:6" ht="13" x14ac:dyDescent="0.15">
      <c r="E542" s="12"/>
      <c r="F542" s="12"/>
    </row>
    <row r="543" spans="5:6" ht="13" x14ac:dyDescent="0.15">
      <c r="E543" s="12"/>
      <c r="F543" s="12"/>
    </row>
    <row r="544" spans="5:6" ht="13" x14ac:dyDescent="0.15">
      <c r="E544" s="12"/>
      <c r="F544" s="12"/>
    </row>
    <row r="545" spans="5:6" ht="13" x14ac:dyDescent="0.15">
      <c r="E545" s="12"/>
      <c r="F545" s="12"/>
    </row>
    <row r="546" spans="5:6" ht="13" x14ac:dyDescent="0.15">
      <c r="E546" s="12"/>
      <c r="F546" s="12"/>
    </row>
    <row r="547" spans="5:6" ht="13" x14ac:dyDescent="0.15">
      <c r="E547" s="12"/>
      <c r="F547" s="12"/>
    </row>
    <row r="548" spans="5:6" ht="13" x14ac:dyDescent="0.15">
      <c r="E548" s="12"/>
      <c r="F548" s="12"/>
    </row>
    <row r="549" spans="5:6" ht="13" x14ac:dyDescent="0.15">
      <c r="E549" s="12"/>
      <c r="F549" s="12"/>
    </row>
    <row r="550" spans="5:6" ht="13" x14ac:dyDescent="0.15">
      <c r="E550" s="12"/>
      <c r="F550" s="12"/>
    </row>
    <row r="551" spans="5:6" ht="13" x14ac:dyDescent="0.15">
      <c r="E551" s="12"/>
      <c r="F551" s="12"/>
    </row>
    <row r="552" spans="5:6" ht="13" x14ac:dyDescent="0.15">
      <c r="E552" s="12"/>
      <c r="F552" s="12"/>
    </row>
    <row r="553" spans="5:6" ht="13" x14ac:dyDescent="0.15">
      <c r="E553" s="12"/>
      <c r="F553" s="12"/>
    </row>
    <row r="554" spans="5:6" ht="13" x14ac:dyDescent="0.15">
      <c r="E554" s="12"/>
      <c r="F554" s="12"/>
    </row>
    <row r="555" spans="5:6" ht="13" x14ac:dyDescent="0.15">
      <c r="E555" s="12"/>
      <c r="F555" s="12"/>
    </row>
    <row r="556" spans="5:6" ht="13" x14ac:dyDescent="0.15">
      <c r="E556" s="12"/>
      <c r="F556" s="12"/>
    </row>
    <row r="557" spans="5:6" ht="13" x14ac:dyDescent="0.15">
      <c r="E557" s="12"/>
      <c r="F557" s="12"/>
    </row>
    <row r="558" spans="5:6" ht="13" x14ac:dyDescent="0.15">
      <c r="E558" s="12"/>
      <c r="F558" s="12"/>
    </row>
    <row r="559" spans="5:6" ht="13" x14ac:dyDescent="0.15">
      <c r="E559" s="12"/>
      <c r="F559" s="12"/>
    </row>
    <row r="560" spans="5:6" ht="13" x14ac:dyDescent="0.15">
      <c r="E560" s="12"/>
      <c r="F560" s="12"/>
    </row>
    <row r="561" spans="5:6" ht="13" x14ac:dyDescent="0.15">
      <c r="E561" s="12"/>
      <c r="F561" s="12"/>
    </row>
    <row r="562" spans="5:6" ht="13" x14ac:dyDescent="0.15">
      <c r="E562" s="12"/>
      <c r="F562" s="12"/>
    </row>
    <row r="563" spans="5:6" ht="13" x14ac:dyDescent="0.15">
      <c r="E563" s="12"/>
      <c r="F563" s="12"/>
    </row>
    <row r="564" spans="5:6" ht="13" x14ac:dyDescent="0.15">
      <c r="E564" s="12"/>
      <c r="F564" s="12"/>
    </row>
    <row r="565" spans="5:6" ht="13" x14ac:dyDescent="0.15">
      <c r="E565" s="12"/>
      <c r="F565" s="12"/>
    </row>
    <row r="566" spans="5:6" ht="13" x14ac:dyDescent="0.15">
      <c r="E566" s="12"/>
      <c r="F566" s="12"/>
    </row>
    <row r="567" spans="5:6" ht="13" x14ac:dyDescent="0.15">
      <c r="E567" s="12"/>
      <c r="F567" s="12"/>
    </row>
    <row r="568" spans="5:6" ht="13" x14ac:dyDescent="0.15">
      <c r="E568" s="12"/>
      <c r="F568" s="12"/>
    </row>
    <row r="569" spans="5:6" ht="13" x14ac:dyDescent="0.15">
      <c r="E569" s="12"/>
      <c r="F569" s="12"/>
    </row>
    <row r="570" spans="5:6" ht="13" x14ac:dyDescent="0.15">
      <c r="E570" s="12"/>
      <c r="F570" s="12"/>
    </row>
    <row r="571" spans="5:6" ht="13" x14ac:dyDescent="0.15">
      <c r="E571" s="12"/>
      <c r="F571" s="12"/>
    </row>
    <row r="572" spans="5:6" ht="13" x14ac:dyDescent="0.15">
      <c r="E572" s="12"/>
      <c r="F572" s="12"/>
    </row>
    <row r="573" spans="5:6" ht="13" x14ac:dyDescent="0.15">
      <c r="E573" s="12"/>
      <c r="F573" s="12"/>
    </row>
    <row r="574" spans="5:6" ht="13" x14ac:dyDescent="0.15">
      <c r="E574" s="12"/>
      <c r="F574" s="12"/>
    </row>
    <row r="575" spans="5:6" ht="13" x14ac:dyDescent="0.15">
      <c r="E575" s="12"/>
      <c r="F575" s="12"/>
    </row>
    <row r="576" spans="5:6" ht="13" x14ac:dyDescent="0.15">
      <c r="E576" s="12"/>
      <c r="F576" s="12"/>
    </row>
    <row r="577" spans="5:6" ht="13" x14ac:dyDescent="0.15">
      <c r="E577" s="12"/>
      <c r="F577" s="12"/>
    </row>
    <row r="578" spans="5:6" ht="13" x14ac:dyDescent="0.15">
      <c r="E578" s="12"/>
      <c r="F578" s="12"/>
    </row>
    <row r="579" spans="5:6" ht="13" x14ac:dyDescent="0.15">
      <c r="E579" s="12"/>
      <c r="F579" s="12"/>
    </row>
    <row r="580" spans="5:6" ht="13" x14ac:dyDescent="0.15">
      <c r="E580" s="12"/>
      <c r="F580" s="12"/>
    </row>
    <row r="581" spans="5:6" ht="13" x14ac:dyDescent="0.15">
      <c r="E581" s="12"/>
      <c r="F581" s="12"/>
    </row>
    <row r="582" spans="5:6" ht="13" x14ac:dyDescent="0.15">
      <c r="E582" s="12"/>
      <c r="F582" s="12"/>
    </row>
    <row r="583" spans="5:6" ht="13" x14ac:dyDescent="0.15">
      <c r="E583" s="12"/>
      <c r="F583" s="12"/>
    </row>
    <row r="584" spans="5:6" ht="13" x14ac:dyDescent="0.15">
      <c r="E584" s="12"/>
      <c r="F584" s="12"/>
    </row>
    <row r="585" spans="5:6" ht="13" x14ac:dyDescent="0.15">
      <c r="E585" s="12"/>
      <c r="F585" s="12"/>
    </row>
    <row r="586" spans="5:6" ht="13" x14ac:dyDescent="0.15">
      <c r="E586" s="12"/>
      <c r="F586" s="12"/>
    </row>
    <row r="587" spans="5:6" ht="13" x14ac:dyDescent="0.15">
      <c r="E587" s="12"/>
      <c r="F587" s="12"/>
    </row>
    <row r="588" spans="5:6" ht="13" x14ac:dyDescent="0.15">
      <c r="E588" s="12"/>
      <c r="F588" s="12"/>
    </row>
    <row r="589" spans="5:6" ht="13" x14ac:dyDescent="0.15">
      <c r="E589" s="12"/>
      <c r="F589" s="12"/>
    </row>
    <row r="590" spans="5:6" ht="13" x14ac:dyDescent="0.15">
      <c r="E590" s="12"/>
      <c r="F590" s="12"/>
    </row>
    <row r="591" spans="5:6" ht="13" x14ac:dyDescent="0.15">
      <c r="E591" s="12"/>
      <c r="F591" s="12"/>
    </row>
    <row r="592" spans="5:6" ht="13" x14ac:dyDescent="0.15">
      <c r="E592" s="12"/>
      <c r="F592" s="12"/>
    </row>
    <row r="593" spans="5:6" ht="13" x14ac:dyDescent="0.15">
      <c r="E593" s="12"/>
      <c r="F593" s="12"/>
    </row>
    <row r="594" spans="5:6" ht="13" x14ac:dyDescent="0.15">
      <c r="E594" s="12"/>
      <c r="F594" s="12"/>
    </row>
    <row r="595" spans="5:6" ht="13" x14ac:dyDescent="0.15">
      <c r="E595" s="12"/>
      <c r="F595" s="12"/>
    </row>
    <row r="596" spans="5:6" ht="13" x14ac:dyDescent="0.15">
      <c r="E596" s="12"/>
      <c r="F596" s="12"/>
    </row>
    <row r="597" spans="5:6" ht="13" x14ac:dyDescent="0.15">
      <c r="E597" s="12"/>
      <c r="F597" s="12"/>
    </row>
    <row r="598" spans="5:6" ht="13" x14ac:dyDescent="0.15">
      <c r="E598" s="12"/>
      <c r="F598" s="12"/>
    </row>
    <row r="599" spans="5:6" ht="13" x14ac:dyDescent="0.15">
      <c r="E599" s="12"/>
      <c r="F599" s="12"/>
    </row>
    <row r="600" spans="5:6" ht="13" x14ac:dyDescent="0.15">
      <c r="E600" s="12"/>
      <c r="F600" s="12"/>
    </row>
    <row r="601" spans="5:6" ht="13" x14ac:dyDescent="0.15">
      <c r="E601" s="12"/>
      <c r="F601" s="12"/>
    </row>
    <row r="602" spans="5:6" ht="13" x14ac:dyDescent="0.15">
      <c r="E602" s="12"/>
      <c r="F602" s="12"/>
    </row>
    <row r="603" spans="5:6" ht="13" x14ac:dyDescent="0.15">
      <c r="E603" s="12"/>
      <c r="F603" s="12"/>
    </row>
    <row r="604" spans="5:6" ht="13" x14ac:dyDescent="0.15">
      <c r="E604" s="12"/>
      <c r="F604" s="12"/>
    </row>
    <row r="605" spans="5:6" ht="13" x14ac:dyDescent="0.15">
      <c r="E605" s="12"/>
      <c r="F605" s="12"/>
    </row>
    <row r="606" spans="5:6" ht="13" x14ac:dyDescent="0.15">
      <c r="E606" s="12"/>
      <c r="F606" s="12"/>
    </row>
    <row r="607" spans="5:6" ht="13" x14ac:dyDescent="0.15">
      <c r="E607" s="12"/>
      <c r="F607" s="12"/>
    </row>
    <row r="608" spans="5:6" ht="13" x14ac:dyDescent="0.15">
      <c r="E608" s="12"/>
      <c r="F608" s="12"/>
    </row>
    <row r="609" spans="5:6" ht="13" x14ac:dyDescent="0.15">
      <c r="E609" s="12"/>
      <c r="F609" s="12"/>
    </row>
    <row r="610" spans="5:6" ht="13" x14ac:dyDescent="0.15">
      <c r="E610" s="12"/>
      <c r="F610" s="12"/>
    </row>
    <row r="611" spans="5:6" ht="13" x14ac:dyDescent="0.15">
      <c r="E611" s="12"/>
      <c r="F611" s="12"/>
    </row>
    <row r="612" spans="5:6" ht="13" x14ac:dyDescent="0.15">
      <c r="E612" s="12"/>
      <c r="F612" s="12"/>
    </row>
    <row r="613" spans="5:6" ht="13" x14ac:dyDescent="0.15">
      <c r="E613" s="12"/>
      <c r="F613" s="12"/>
    </row>
    <row r="614" spans="5:6" ht="13" x14ac:dyDescent="0.15">
      <c r="E614" s="12"/>
      <c r="F614" s="12"/>
    </row>
    <row r="615" spans="5:6" ht="13" x14ac:dyDescent="0.15">
      <c r="E615" s="12"/>
      <c r="F615" s="12"/>
    </row>
    <row r="616" spans="5:6" ht="13" x14ac:dyDescent="0.15">
      <c r="E616" s="12"/>
      <c r="F616" s="12"/>
    </row>
    <row r="617" spans="5:6" ht="13" x14ac:dyDescent="0.15">
      <c r="E617" s="12"/>
      <c r="F617" s="12"/>
    </row>
    <row r="618" spans="5:6" ht="13" x14ac:dyDescent="0.15">
      <c r="E618" s="12"/>
      <c r="F618" s="12"/>
    </row>
    <row r="619" spans="5:6" ht="13" x14ac:dyDescent="0.15">
      <c r="E619" s="12"/>
      <c r="F619" s="12"/>
    </row>
    <row r="620" spans="5:6" ht="13" x14ac:dyDescent="0.15">
      <c r="E620" s="12"/>
      <c r="F620" s="12"/>
    </row>
    <row r="621" spans="5:6" ht="13" x14ac:dyDescent="0.15">
      <c r="E621" s="12"/>
      <c r="F621" s="12"/>
    </row>
    <row r="622" spans="5:6" ht="13" x14ac:dyDescent="0.15">
      <c r="E622" s="12"/>
      <c r="F622" s="12"/>
    </row>
    <row r="623" spans="5:6" ht="13" x14ac:dyDescent="0.15">
      <c r="E623" s="12"/>
      <c r="F623" s="12"/>
    </row>
    <row r="624" spans="5:6" ht="13" x14ac:dyDescent="0.15">
      <c r="E624" s="12"/>
      <c r="F624" s="12"/>
    </row>
    <row r="625" spans="5:6" ht="13" x14ac:dyDescent="0.15">
      <c r="E625" s="12"/>
      <c r="F625" s="12"/>
    </row>
    <row r="626" spans="5:6" ht="13" x14ac:dyDescent="0.15">
      <c r="E626" s="12"/>
      <c r="F626" s="12"/>
    </row>
    <row r="627" spans="5:6" ht="13" x14ac:dyDescent="0.15">
      <c r="E627" s="12"/>
      <c r="F627" s="12"/>
    </row>
    <row r="628" spans="5:6" ht="13" x14ac:dyDescent="0.15">
      <c r="E628" s="12"/>
      <c r="F628" s="12"/>
    </row>
    <row r="629" spans="5:6" ht="13" x14ac:dyDescent="0.15">
      <c r="E629" s="12"/>
      <c r="F629" s="12"/>
    </row>
    <row r="630" spans="5:6" ht="13" x14ac:dyDescent="0.15">
      <c r="E630" s="12"/>
      <c r="F630" s="12"/>
    </row>
    <row r="631" spans="5:6" ht="13" x14ac:dyDescent="0.15">
      <c r="E631" s="12"/>
      <c r="F631" s="12"/>
    </row>
    <row r="632" spans="5:6" ht="13" x14ac:dyDescent="0.15">
      <c r="E632" s="12"/>
      <c r="F632" s="12"/>
    </row>
    <row r="633" spans="5:6" ht="13" x14ac:dyDescent="0.15">
      <c r="E633" s="12"/>
      <c r="F633" s="12"/>
    </row>
    <row r="634" spans="5:6" ht="13" x14ac:dyDescent="0.15">
      <c r="E634" s="12"/>
      <c r="F634" s="12"/>
    </row>
    <row r="635" spans="5:6" ht="13" x14ac:dyDescent="0.15">
      <c r="E635" s="12"/>
      <c r="F635" s="12"/>
    </row>
    <row r="636" spans="5:6" ht="13" x14ac:dyDescent="0.15">
      <c r="E636" s="12"/>
      <c r="F636" s="12"/>
    </row>
    <row r="637" spans="5:6" ht="13" x14ac:dyDescent="0.15">
      <c r="E637" s="12"/>
      <c r="F637" s="12"/>
    </row>
    <row r="638" spans="5:6" ht="13" x14ac:dyDescent="0.15">
      <c r="E638" s="12"/>
      <c r="F638" s="12"/>
    </row>
    <row r="639" spans="5:6" ht="13" x14ac:dyDescent="0.15">
      <c r="E639" s="12"/>
      <c r="F639" s="12"/>
    </row>
    <row r="640" spans="5:6" ht="13" x14ac:dyDescent="0.15">
      <c r="E640" s="12"/>
      <c r="F640" s="12"/>
    </row>
    <row r="641" spans="5:6" ht="13" x14ac:dyDescent="0.15">
      <c r="E641" s="12"/>
      <c r="F641" s="12"/>
    </row>
    <row r="642" spans="5:6" ht="13" x14ac:dyDescent="0.15">
      <c r="E642" s="12"/>
      <c r="F642" s="12"/>
    </row>
    <row r="643" spans="5:6" ht="13" x14ac:dyDescent="0.15">
      <c r="E643" s="12"/>
      <c r="F643" s="12"/>
    </row>
    <row r="644" spans="5:6" ht="13" x14ac:dyDescent="0.15">
      <c r="E644" s="12"/>
      <c r="F644" s="12"/>
    </row>
    <row r="645" spans="5:6" ht="13" x14ac:dyDescent="0.15">
      <c r="E645" s="12"/>
      <c r="F645" s="12"/>
    </row>
    <row r="646" spans="5:6" ht="13" x14ac:dyDescent="0.15">
      <c r="E646" s="12"/>
      <c r="F646" s="12"/>
    </row>
    <row r="647" spans="5:6" ht="13" x14ac:dyDescent="0.15">
      <c r="E647" s="12"/>
      <c r="F647" s="12"/>
    </row>
    <row r="648" spans="5:6" ht="13" x14ac:dyDescent="0.15">
      <c r="E648" s="12"/>
      <c r="F648" s="12"/>
    </row>
    <row r="649" spans="5:6" ht="13" x14ac:dyDescent="0.15">
      <c r="E649" s="12"/>
      <c r="F649" s="12"/>
    </row>
    <row r="650" spans="5:6" ht="13" x14ac:dyDescent="0.15">
      <c r="E650" s="12"/>
      <c r="F650" s="12"/>
    </row>
    <row r="651" spans="5:6" ht="13" x14ac:dyDescent="0.15">
      <c r="E651" s="12"/>
      <c r="F651" s="12"/>
    </row>
    <row r="652" spans="5:6" ht="13" x14ac:dyDescent="0.15">
      <c r="E652" s="12"/>
      <c r="F652" s="12"/>
    </row>
    <row r="653" spans="5:6" ht="13" x14ac:dyDescent="0.15">
      <c r="E653" s="12"/>
      <c r="F653" s="12"/>
    </row>
    <row r="654" spans="5:6" ht="13" x14ac:dyDescent="0.15">
      <c r="E654" s="12"/>
      <c r="F654" s="12"/>
    </row>
    <row r="655" spans="5:6" ht="13" x14ac:dyDescent="0.15">
      <c r="E655" s="12"/>
      <c r="F655" s="12"/>
    </row>
    <row r="656" spans="5:6" ht="13" x14ac:dyDescent="0.15">
      <c r="E656" s="12"/>
      <c r="F656" s="12"/>
    </row>
    <row r="657" spans="5:6" ht="13" x14ac:dyDescent="0.15">
      <c r="E657" s="12"/>
      <c r="F657" s="12"/>
    </row>
    <row r="658" spans="5:6" ht="13" x14ac:dyDescent="0.15">
      <c r="E658" s="12"/>
      <c r="F658" s="12"/>
    </row>
    <row r="659" spans="5:6" ht="13" x14ac:dyDescent="0.15">
      <c r="E659" s="12"/>
      <c r="F659" s="12"/>
    </row>
    <row r="660" spans="5:6" ht="13" x14ac:dyDescent="0.15">
      <c r="E660" s="12"/>
      <c r="F660" s="12"/>
    </row>
    <row r="661" spans="5:6" ht="13" x14ac:dyDescent="0.15">
      <c r="E661" s="12"/>
      <c r="F661" s="12"/>
    </row>
    <row r="662" spans="5:6" ht="13" x14ac:dyDescent="0.15">
      <c r="E662" s="12"/>
      <c r="F662" s="12"/>
    </row>
    <row r="663" spans="5:6" ht="13" x14ac:dyDescent="0.15">
      <c r="E663" s="12"/>
      <c r="F663" s="12"/>
    </row>
    <row r="664" spans="5:6" ht="13" x14ac:dyDescent="0.15">
      <c r="E664" s="12"/>
      <c r="F664" s="12"/>
    </row>
    <row r="665" spans="5:6" ht="13" x14ac:dyDescent="0.15">
      <c r="E665" s="12"/>
      <c r="F665" s="12"/>
    </row>
    <row r="666" spans="5:6" ht="13" x14ac:dyDescent="0.15">
      <c r="E666" s="12"/>
      <c r="F666" s="12"/>
    </row>
    <row r="667" spans="5:6" ht="13" x14ac:dyDescent="0.15">
      <c r="E667" s="12"/>
      <c r="F667" s="12"/>
    </row>
    <row r="668" spans="5:6" ht="13" x14ac:dyDescent="0.15">
      <c r="E668" s="12"/>
      <c r="F668" s="12"/>
    </row>
    <row r="669" spans="5:6" ht="13" x14ac:dyDescent="0.15">
      <c r="E669" s="12"/>
      <c r="F669" s="12"/>
    </row>
    <row r="670" spans="5:6" ht="13" x14ac:dyDescent="0.15">
      <c r="E670" s="12"/>
      <c r="F670" s="12"/>
    </row>
    <row r="671" spans="5:6" ht="13" x14ac:dyDescent="0.15">
      <c r="E671" s="12"/>
      <c r="F671" s="12"/>
    </row>
    <row r="672" spans="5:6" ht="13" x14ac:dyDescent="0.15">
      <c r="E672" s="12"/>
      <c r="F672" s="12"/>
    </row>
    <row r="673" spans="5:6" ht="13" x14ac:dyDescent="0.15">
      <c r="E673" s="12"/>
      <c r="F673" s="12"/>
    </row>
    <row r="674" spans="5:6" ht="13" x14ac:dyDescent="0.15">
      <c r="E674" s="12"/>
      <c r="F674" s="12"/>
    </row>
    <row r="675" spans="5:6" ht="13" x14ac:dyDescent="0.15">
      <c r="E675" s="12"/>
      <c r="F675" s="12"/>
    </row>
    <row r="676" spans="5:6" ht="13" x14ac:dyDescent="0.15">
      <c r="E676" s="12"/>
      <c r="F676" s="12"/>
    </row>
    <row r="677" spans="5:6" ht="13" x14ac:dyDescent="0.15">
      <c r="E677" s="12"/>
      <c r="F677" s="12"/>
    </row>
    <row r="678" spans="5:6" ht="13" x14ac:dyDescent="0.15">
      <c r="E678" s="12"/>
      <c r="F678" s="12"/>
    </row>
    <row r="679" spans="5:6" ht="13" x14ac:dyDescent="0.15">
      <c r="E679" s="12"/>
      <c r="F679" s="12"/>
    </row>
    <row r="680" spans="5:6" ht="13" x14ac:dyDescent="0.15">
      <c r="E680" s="12"/>
      <c r="F680" s="12"/>
    </row>
    <row r="681" spans="5:6" ht="13" x14ac:dyDescent="0.15">
      <c r="E681" s="12"/>
      <c r="F681" s="12"/>
    </row>
    <row r="682" spans="5:6" ht="13" x14ac:dyDescent="0.15">
      <c r="E682" s="12"/>
      <c r="F682" s="12"/>
    </row>
    <row r="683" spans="5:6" ht="13" x14ac:dyDescent="0.15">
      <c r="E683" s="12"/>
      <c r="F683" s="12"/>
    </row>
    <row r="684" spans="5:6" ht="13" x14ac:dyDescent="0.15">
      <c r="E684" s="12"/>
      <c r="F684" s="12"/>
    </row>
    <row r="685" spans="5:6" ht="13" x14ac:dyDescent="0.15">
      <c r="E685" s="12"/>
      <c r="F685" s="12"/>
    </row>
    <row r="686" spans="5:6" ht="13" x14ac:dyDescent="0.15">
      <c r="E686" s="12"/>
      <c r="F686" s="12"/>
    </row>
    <row r="687" spans="5:6" ht="13" x14ac:dyDescent="0.15">
      <c r="E687" s="12"/>
      <c r="F687" s="12"/>
    </row>
    <row r="688" spans="5:6" ht="13" x14ac:dyDescent="0.15">
      <c r="E688" s="12"/>
      <c r="F688" s="12"/>
    </row>
    <row r="689" spans="5:6" ht="13" x14ac:dyDescent="0.15">
      <c r="E689" s="12"/>
      <c r="F689" s="12"/>
    </row>
    <row r="690" spans="5:6" ht="13" x14ac:dyDescent="0.15">
      <c r="E690" s="12"/>
      <c r="F690" s="12"/>
    </row>
    <row r="691" spans="5:6" ht="13" x14ac:dyDescent="0.15">
      <c r="E691" s="12"/>
      <c r="F691" s="12"/>
    </row>
    <row r="692" spans="5:6" ht="13" x14ac:dyDescent="0.15">
      <c r="E692" s="12"/>
      <c r="F692" s="12"/>
    </row>
    <row r="693" spans="5:6" ht="13" x14ac:dyDescent="0.15">
      <c r="E693" s="12"/>
      <c r="F693" s="12"/>
    </row>
    <row r="694" spans="5:6" ht="13" x14ac:dyDescent="0.15">
      <c r="E694" s="12"/>
      <c r="F694" s="12"/>
    </row>
    <row r="695" spans="5:6" ht="13" x14ac:dyDescent="0.15">
      <c r="E695" s="12"/>
      <c r="F695" s="12"/>
    </row>
    <row r="696" spans="5:6" ht="13" x14ac:dyDescent="0.15">
      <c r="E696" s="12"/>
      <c r="F696" s="12"/>
    </row>
    <row r="697" spans="5:6" ht="13" x14ac:dyDescent="0.15">
      <c r="E697" s="12"/>
      <c r="F697" s="12"/>
    </row>
    <row r="698" spans="5:6" ht="13" x14ac:dyDescent="0.15">
      <c r="E698" s="12"/>
      <c r="F698" s="12"/>
    </row>
    <row r="699" spans="5:6" ht="13" x14ac:dyDescent="0.15">
      <c r="E699" s="12"/>
      <c r="F699" s="12"/>
    </row>
    <row r="700" spans="5:6" ht="13" x14ac:dyDescent="0.15">
      <c r="E700" s="12"/>
      <c r="F700" s="12"/>
    </row>
    <row r="701" spans="5:6" ht="13" x14ac:dyDescent="0.15">
      <c r="E701" s="12"/>
      <c r="F701" s="12"/>
    </row>
    <row r="702" spans="5:6" ht="13" x14ac:dyDescent="0.15">
      <c r="E702" s="12"/>
      <c r="F702" s="12"/>
    </row>
    <row r="703" spans="5:6" ht="13" x14ac:dyDescent="0.15">
      <c r="E703" s="12"/>
      <c r="F703" s="12"/>
    </row>
    <row r="704" spans="5:6" ht="13" x14ac:dyDescent="0.15">
      <c r="E704" s="12"/>
      <c r="F704" s="12"/>
    </row>
    <row r="705" spans="5:6" ht="13" x14ac:dyDescent="0.15">
      <c r="E705" s="12"/>
      <c r="F705" s="12"/>
    </row>
    <row r="706" spans="5:6" ht="13" x14ac:dyDescent="0.15">
      <c r="E706" s="12"/>
      <c r="F706" s="12"/>
    </row>
    <row r="707" spans="5:6" ht="13" x14ac:dyDescent="0.15">
      <c r="E707" s="12"/>
      <c r="F707" s="12"/>
    </row>
    <row r="708" spans="5:6" ht="13" x14ac:dyDescent="0.15">
      <c r="E708" s="12"/>
      <c r="F708" s="12"/>
    </row>
    <row r="709" spans="5:6" ht="13" x14ac:dyDescent="0.15">
      <c r="E709" s="12"/>
      <c r="F709" s="12"/>
    </row>
    <row r="710" spans="5:6" ht="13" x14ac:dyDescent="0.15">
      <c r="E710" s="12"/>
      <c r="F710" s="12"/>
    </row>
    <row r="711" spans="5:6" ht="13" x14ac:dyDescent="0.15">
      <c r="E711" s="12"/>
      <c r="F711" s="12"/>
    </row>
    <row r="712" spans="5:6" ht="13" x14ac:dyDescent="0.15">
      <c r="E712" s="12"/>
      <c r="F712" s="12"/>
    </row>
    <row r="713" spans="5:6" ht="13" x14ac:dyDescent="0.15">
      <c r="E713" s="12"/>
      <c r="F713" s="12"/>
    </row>
    <row r="714" spans="5:6" ht="13" x14ac:dyDescent="0.15">
      <c r="E714" s="12"/>
      <c r="F714" s="12"/>
    </row>
    <row r="715" spans="5:6" ht="13" x14ac:dyDescent="0.15">
      <c r="E715" s="12"/>
      <c r="F715" s="12"/>
    </row>
    <row r="716" spans="5:6" ht="13" x14ac:dyDescent="0.15">
      <c r="E716" s="12"/>
      <c r="F716" s="12"/>
    </row>
    <row r="717" spans="5:6" ht="13" x14ac:dyDescent="0.15">
      <c r="E717" s="12"/>
      <c r="F717" s="12"/>
    </row>
    <row r="718" spans="5:6" ht="13" x14ac:dyDescent="0.15">
      <c r="E718" s="12"/>
      <c r="F718" s="12"/>
    </row>
    <row r="719" spans="5:6" ht="13" x14ac:dyDescent="0.15">
      <c r="E719" s="12"/>
      <c r="F719" s="12"/>
    </row>
    <row r="720" spans="5:6" ht="13" x14ac:dyDescent="0.15">
      <c r="E720" s="12"/>
      <c r="F720" s="12"/>
    </row>
    <row r="721" spans="5:6" ht="13" x14ac:dyDescent="0.15">
      <c r="E721" s="12"/>
      <c r="F721" s="12"/>
    </row>
    <row r="722" spans="5:6" ht="13" x14ac:dyDescent="0.15">
      <c r="E722" s="12"/>
      <c r="F722" s="12"/>
    </row>
    <row r="723" spans="5:6" ht="13" x14ac:dyDescent="0.15">
      <c r="E723" s="12"/>
      <c r="F723" s="12"/>
    </row>
    <row r="724" spans="5:6" ht="13" x14ac:dyDescent="0.15">
      <c r="E724" s="12"/>
      <c r="F724" s="12"/>
    </row>
    <row r="725" spans="5:6" ht="13" x14ac:dyDescent="0.15">
      <c r="E725" s="12"/>
      <c r="F725" s="12"/>
    </row>
    <row r="726" spans="5:6" ht="13" x14ac:dyDescent="0.15">
      <c r="E726" s="12"/>
      <c r="F726" s="12"/>
    </row>
    <row r="727" spans="5:6" ht="13" x14ac:dyDescent="0.15">
      <c r="E727" s="12"/>
      <c r="F727" s="12"/>
    </row>
    <row r="728" spans="5:6" ht="13" x14ac:dyDescent="0.15">
      <c r="E728" s="12"/>
      <c r="F728" s="12"/>
    </row>
    <row r="729" spans="5:6" ht="13" x14ac:dyDescent="0.15">
      <c r="E729" s="12"/>
      <c r="F729" s="12"/>
    </row>
    <row r="730" spans="5:6" ht="13" x14ac:dyDescent="0.15">
      <c r="E730" s="12"/>
      <c r="F730" s="12"/>
    </row>
    <row r="731" spans="5:6" ht="13" x14ac:dyDescent="0.15">
      <c r="E731" s="12"/>
      <c r="F731" s="12"/>
    </row>
    <row r="732" spans="5:6" ht="13" x14ac:dyDescent="0.15">
      <c r="E732" s="12"/>
      <c r="F732" s="12"/>
    </row>
    <row r="733" spans="5:6" ht="13" x14ac:dyDescent="0.15">
      <c r="E733" s="12"/>
      <c r="F733" s="12"/>
    </row>
    <row r="734" spans="5:6" ht="13" x14ac:dyDescent="0.15">
      <c r="E734" s="12"/>
      <c r="F734" s="12"/>
    </row>
    <row r="735" spans="5:6" ht="13" x14ac:dyDescent="0.15">
      <c r="E735" s="12"/>
      <c r="F735" s="12"/>
    </row>
    <row r="736" spans="5:6" ht="13" x14ac:dyDescent="0.15">
      <c r="E736" s="12"/>
      <c r="F736" s="12"/>
    </row>
    <row r="737" spans="5:6" ht="13" x14ac:dyDescent="0.15">
      <c r="E737" s="12"/>
      <c r="F737" s="12"/>
    </row>
    <row r="738" spans="5:6" ht="13" x14ac:dyDescent="0.15">
      <c r="E738" s="12"/>
      <c r="F738" s="12"/>
    </row>
    <row r="739" spans="5:6" ht="13" x14ac:dyDescent="0.15">
      <c r="E739" s="12"/>
      <c r="F739" s="12"/>
    </row>
    <row r="740" spans="5:6" ht="13" x14ac:dyDescent="0.15">
      <c r="E740" s="12"/>
      <c r="F740" s="12"/>
    </row>
    <row r="741" spans="5:6" ht="13" x14ac:dyDescent="0.15">
      <c r="E741" s="12"/>
      <c r="F741" s="12"/>
    </row>
    <row r="742" spans="5:6" ht="13" x14ac:dyDescent="0.15">
      <c r="E742" s="12"/>
      <c r="F742" s="12"/>
    </row>
    <row r="743" spans="5:6" ht="13" x14ac:dyDescent="0.15">
      <c r="E743" s="12"/>
      <c r="F743" s="12"/>
    </row>
    <row r="744" spans="5:6" ht="13" x14ac:dyDescent="0.15">
      <c r="E744" s="12"/>
      <c r="F744" s="12"/>
    </row>
    <row r="745" spans="5:6" ht="13" x14ac:dyDescent="0.15">
      <c r="E745" s="12"/>
      <c r="F745" s="12"/>
    </row>
    <row r="746" spans="5:6" ht="13" x14ac:dyDescent="0.15">
      <c r="E746" s="12"/>
      <c r="F746" s="12"/>
    </row>
    <row r="747" spans="5:6" ht="13" x14ac:dyDescent="0.15">
      <c r="E747" s="12"/>
      <c r="F747" s="12"/>
    </row>
    <row r="748" spans="5:6" ht="13" x14ac:dyDescent="0.15">
      <c r="E748" s="12"/>
      <c r="F748" s="12"/>
    </row>
    <row r="749" spans="5:6" ht="13" x14ac:dyDescent="0.15">
      <c r="E749" s="12"/>
      <c r="F749" s="12"/>
    </row>
    <row r="750" spans="5:6" ht="13" x14ac:dyDescent="0.15">
      <c r="E750" s="12"/>
      <c r="F750" s="12"/>
    </row>
    <row r="751" spans="5:6" ht="13" x14ac:dyDescent="0.15">
      <c r="E751" s="12"/>
      <c r="F751" s="12"/>
    </row>
    <row r="752" spans="5:6" ht="13" x14ac:dyDescent="0.15">
      <c r="E752" s="12"/>
      <c r="F752" s="12"/>
    </row>
    <row r="753" spans="5:6" ht="13" x14ac:dyDescent="0.15">
      <c r="E753" s="12"/>
      <c r="F753" s="12"/>
    </row>
    <row r="754" spans="5:6" ht="13" x14ac:dyDescent="0.15">
      <c r="E754" s="12"/>
      <c r="F754" s="12"/>
    </row>
    <row r="755" spans="5:6" ht="13" x14ac:dyDescent="0.15">
      <c r="E755" s="12"/>
      <c r="F755" s="12"/>
    </row>
    <row r="756" spans="5:6" ht="13" x14ac:dyDescent="0.15">
      <c r="E756" s="12"/>
      <c r="F756" s="12"/>
    </row>
    <row r="757" spans="5:6" ht="13" x14ac:dyDescent="0.15">
      <c r="E757" s="12"/>
      <c r="F757" s="12"/>
    </row>
    <row r="758" spans="5:6" ht="13" x14ac:dyDescent="0.15">
      <c r="E758" s="12"/>
      <c r="F758" s="12"/>
    </row>
    <row r="759" spans="5:6" ht="13" x14ac:dyDescent="0.15">
      <c r="E759" s="12"/>
      <c r="F759" s="12"/>
    </row>
    <row r="760" spans="5:6" ht="13" x14ac:dyDescent="0.15">
      <c r="E760" s="12"/>
      <c r="F760" s="12"/>
    </row>
    <row r="761" spans="5:6" ht="13" x14ac:dyDescent="0.15">
      <c r="E761" s="12"/>
      <c r="F761" s="12"/>
    </row>
    <row r="762" spans="5:6" ht="13" x14ac:dyDescent="0.15">
      <c r="E762" s="12"/>
      <c r="F762" s="12"/>
    </row>
    <row r="763" spans="5:6" ht="13" x14ac:dyDescent="0.15">
      <c r="E763" s="12"/>
      <c r="F763" s="12"/>
    </row>
    <row r="764" spans="5:6" ht="13" x14ac:dyDescent="0.15">
      <c r="E764" s="12"/>
      <c r="F764" s="12"/>
    </row>
    <row r="765" spans="5:6" ht="13" x14ac:dyDescent="0.15">
      <c r="E765" s="12"/>
      <c r="F765" s="12"/>
    </row>
    <row r="766" spans="5:6" ht="13" x14ac:dyDescent="0.15">
      <c r="E766" s="12"/>
      <c r="F766" s="12"/>
    </row>
    <row r="767" spans="5:6" ht="13" x14ac:dyDescent="0.15">
      <c r="E767" s="12"/>
      <c r="F767" s="12"/>
    </row>
    <row r="768" spans="5:6" ht="13" x14ac:dyDescent="0.15">
      <c r="E768" s="12"/>
      <c r="F768" s="12"/>
    </row>
    <row r="769" spans="5:6" ht="13" x14ac:dyDescent="0.15">
      <c r="E769" s="12"/>
      <c r="F769" s="12"/>
    </row>
    <row r="770" spans="5:6" ht="13" x14ac:dyDescent="0.15">
      <c r="E770" s="12"/>
      <c r="F770" s="12"/>
    </row>
    <row r="771" spans="5:6" ht="13" x14ac:dyDescent="0.15">
      <c r="E771" s="12"/>
      <c r="F771" s="12"/>
    </row>
    <row r="772" spans="5:6" ht="13" x14ac:dyDescent="0.15">
      <c r="E772" s="12"/>
      <c r="F772" s="12"/>
    </row>
    <row r="773" spans="5:6" ht="13" x14ac:dyDescent="0.15">
      <c r="E773" s="12"/>
      <c r="F773" s="12"/>
    </row>
    <row r="774" spans="5:6" ht="13" x14ac:dyDescent="0.15">
      <c r="E774" s="12"/>
      <c r="F774" s="12"/>
    </row>
    <row r="775" spans="5:6" ht="13" x14ac:dyDescent="0.15">
      <c r="E775" s="12"/>
      <c r="F775" s="12"/>
    </row>
    <row r="776" spans="5:6" ht="13" x14ac:dyDescent="0.15">
      <c r="E776" s="12"/>
      <c r="F776" s="12"/>
    </row>
    <row r="777" spans="5:6" ht="13" x14ac:dyDescent="0.15">
      <c r="E777" s="12"/>
      <c r="F777" s="12"/>
    </row>
    <row r="778" spans="5:6" ht="13" x14ac:dyDescent="0.15">
      <c r="E778" s="12"/>
      <c r="F778" s="12"/>
    </row>
    <row r="779" spans="5:6" ht="13" x14ac:dyDescent="0.15">
      <c r="E779" s="12"/>
      <c r="F779" s="12"/>
    </row>
    <row r="780" spans="5:6" ht="13" x14ac:dyDescent="0.15">
      <c r="E780" s="12"/>
      <c r="F780" s="12"/>
    </row>
    <row r="781" spans="5:6" ht="13" x14ac:dyDescent="0.15">
      <c r="E781" s="12"/>
      <c r="F781" s="12"/>
    </row>
    <row r="782" spans="5:6" ht="13" x14ac:dyDescent="0.15">
      <c r="E782" s="12"/>
      <c r="F782" s="12"/>
    </row>
    <row r="783" spans="5:6" ht="13" x14ac:dyDescent="0.15">
      <c r="E783" s="12"/>
      <c r="F783" s="12"/>
    </row>
    <row r="784" spans="5:6" ht="13" x14ac:dyDescent="0.15">
      <c r="E784" s="12"/>
      <c r="F784" s="12"/>
    </row>
    <row r="785" spans="5:6" ht="13" x14ac:dyDescent="0.15">
      <c r="E785" s="12"/>
      <c r="F785" s="12"/>
    </row>
    <row r="786" spans="5:6" ht="13" x14ac:dyDescent="0.15">
      <c r="E786" s="12"/>
      <c r="F786" s="12"/>
    </row>
    <row r="787" spans="5:6" ht="13" x14ac:dyDescent="0.15">
      <c r="E787" s="12"/>
      <c r="F787" s="12"/>
    </row>
    <row r="788" spans="5:6" ht="13" x14ac:dyDescent="0.15">
      <c r="E788" s="12"/>
      <c r="F788" s="12"/>
    </row>
    <row r="789" spans="5:6" ht="13" x14ac:dyDescent="0.15">
      <c r="E789" s="12"/>
      <c r="F789" s="12"/>
    </row>
    <row r="790" spans="5:6" ht="13" x14ac:dyDescent="0.15">
      <c r="E790" s="12"/>
      <c r="F790" s="12"/>
    </row>
    <row r="791" spans="5:6" ht="13" x14ac:dyDescent="0.15">
      <c r="E791" s="12"/>
      <c r="F791" s="12"/>
    </row>
    <row r="792" spans="5:6" ht="13" x14ac:dyDescent="0.15">
      <c r="E792" s="12"/>
      <c r="F792" s="12"/>
    </row>
    <row r="793" spans="5:6" ht="13" x14ac:dyDescent="0.15">
      <c r="E793" s="12"/>
      <c r="F793" s="12"/>
    </row>
    <row r="794" spans="5:6" ht="13" x14ac:dyDescent="0.15">
      <c r="E794" s="12"/>
      <c r="F794" s="12"/>
    </row>
    <row r="795" spans="5:6" ht="13" x14ac:dyDescent="0.15">
      <c r="E795" s="12"/>
      <c r="F795" s="12"/>
    </row>
    <row r="796" spans="5:6" ht="13" x14ac:dyDescent="0.15">
      <c r="E796" s="12"/>
      <c r="F796" s="12"/>
    </row>
    <row r="797" spans="5:6" ht="13" x14ac:dyDescent="0.15">
      <c r="E797" s="12"/>
      <c r="F797" s="12"/>
    </row>
    <row r="798" spans="5:6" ht="13" x14ac:dyDescent="0.15">
      <c r="E798" s="12"/>
      <c r="F798" s="12"/>
    </row>
    <row r="799" spans="5:6" ht="13" x14ac:dyDescent="0.15">
      <c r="E799" s="12"/>
      <c r="F799" s="12"/>
    </row>
    <row r="800" spans="5:6" ht="13" x14ac:dyDescent="0.15">
      <c r="E800" s="12"/>
      <c r="F800" s="12"/>
    </row>
    <row r="801" spans="5:6" ht="13" x14ac:dyDescent="0.15">
      <c r="E801" s="12"/>
      <c r="F801" s="12"/>
    </row>
    <row r="802" spans="5:6" ht="13" x14ac:dyDescent="0.15">
      <c r="E802" s="12"/>
      <c r="F802" s="12"/>
    </row>
    <row r="803" spans="5:6" ht="13" x14ac:dyDescent="0.15">
      <c r="E803" s="12"/>
      <c r="F803" s="12"/>
    </row>
    <row r="804" spans="5:6" ht="13" x14ac:dyDescent="0.15">
      <c r="E804" s="12"/>
      <c r="F804" s="12"/>
    </row>
    <row r="805" spans="5:6" ht="13" x14ac:dyDescent="0.15">
      <c r="E805" s="12"/>
      <c r="F805" s="12"/>
    </row>
    <row r="806" spans="5:6" ht="13" x14ac:dyDescent="0.15">
      <c r="E806" s="12"/>
      <c r="F806" s="12"/>
    </row>
    <row r="807" spans="5:6" ht="13" x14ac:dyDescent="0.15">
      <c r="E807" s="12"/>
      <c r="F807" s="12"/>
    </row>
    <row r="808" spans="5:6" ht="13" x14ac:dyDescent="0.15">
      <c r="E808" s="12"/>
      <c r="F808" s="12"/>
    </row>
    <row r="809" spans="5:6" ht="13" x14ac:dyDescent="0.15">
      <c r="E809" s="12"/>
      <c r="F809" s="12"/>
    </row>
    <row r="810" spans="5:6" ht="13" x14ac:dyDescent="0.15">
      <c r="E810" s="12"/>
      <c r="F810" s="12"/>
    </row>
    <row r="811" spans="5:6" ht="13" x14ac:dyDescent="0.15">
      <c r="E811" s="12"/>
      <c r="F811" s="12"/>
    </row>
    <row r="812" spans="5:6" ht="13" x14ac:dyDescent="0.15">
      <c r="E812" s="12"/>
      <c r="F812" s="12"/>
    </row>
    <row r="813" spans="5:6" ht="13" x14ac:dyDescent="0.15">
      <c r="E813" s="12"/>
      <c r="F813" s="12"/>
    </row>
    <row r="814" spans="5:6" ht="13" x14ac:dyDescent="0.15">
      <c r="E814" s="12"/>
      <c r="F814" s="12"/>
    </row>
    <row r="815" spans="5:6" ht="13" x14ac:dyDescent="0.15">
      <c r="E815" s="12"/>
      <c r="F815" s="12"/>
    </row>
    <row r="816" spans="5:6" ht="13" x14ac:dyDescent="0.15">
      <c r="E816" s="12"/>
      <c r="F816" s="12"/>
    </row>
    <row r="817" spans="5:6" ht="13" x14ac:dyDescent="0.15">
      <c r="E817" s="12"/>
      <c r="F817" s="12"/>
    </row>
    <row r="818" spans="5:6" ht="13" x14ac:dyDescent="0.15">
      <c r="E818" s="12"/>
      <c r="F818" s="12"/>
    </row>
    <row r="819" spans="5:6" ht="13" x14ac:dyDescent="0.15">
      <c r="E819" s="12"/>
      <c r="F819" s="12"/>
    </row>
    <row r="820" spans="5:6" ht="13" x14ac:dyDescent="0.15">
      <c r="E820" s="12"/>
      <c r="F820" s="12"/>
    </row>
    <row r="821" spans="5:6" ht="13" x14ac:dyDescent="0.15">
      <c r="E821" s="12"/>
      <c r="F821" s="12"/>
    </row>
    <row r="822" spans="5:6" ht="13" x14ac:dyDescent="0.15">
      <c r="E822" s="12"/>
      <c r="F822" s="12"/>
    </row>
    <row r="823" spans="5:6" ht="13" x14ac:dyDescent="0.15">
      <c r="E823" s="12"/>
      <c r="F823" s="12"/>
    </row>
    <row r="824" spans="5:6" ht="13" x14ac:dyDescent="0.15">
      <c r="E824" s="12"/>
      <c r="F824" s="12"/>
    </row>
    <row r="825" spans="5:6" ht="13" x14ac:dyDescent="0.15">
      <c r="E825" s="12"/>
      <c r="F825" s="12"/>
    </row>
    <row r="826" spans="5:6" ht="13" x14ac:dyDescent="0.15">
      <c r="E826" s="12"/>
      <c r="F826" s="12"/>
    </row>
    <row r="827" spans="5:6" ht="13" x14ac:dyDescent="0.15">
      <c r="E827" s="12"/>
      <c r="F827" s="12"/>
    </row>
    <row r="828" spans="5:6" ht="13" x14ac:dyDescent="0.15">
      <c r="E828" s="12"/>
      <c r="F828" s="12"/>
    </row>
    <row r="829" spans="5:6" ht="13" x14ac:dyDescent="0.15">
      <c r="E829" s="12"/>
      <c r="F829" s="12"/>
    </row>
    <row r="830" spans="5:6" ht="13" x14ac:dyDescent="0.15">
      <c r="E830" s="12"/>
      <c r="F830" s="12"/>
    </row>
    <row r="831" spans="5:6" ht="13" x14ac:dyDescent="0.15">
      <c r="E831" s="12"/>
      <c r="F831" s="12"/>
    </row>
    <row r="832" spans="5:6" ht="13" x14ac:dyDescent="0.15">
      <c r="E832" s="12"/>
      <c r="F832" s="12"/>
    </row>
    <row r="833" spans="5:6" ht="13" x14ac:dyDescent="0.15">
      <c r="E833" s="12"/>
      <c r="F833" s="12"/>
    </row>
    <row r="834" spans="5:6" ht="13" x14ac:dyDescent="0.15">
      <c r="E834" s="12"/>
      <c r="F834" s="12"/>
    </row>
    <row r="835" spans="5:6" ht="13" x14ac:dyDescent="0.15">
      <c r="E835" s="12"/>
      <c r="F835" s="12"/>
    </row>
    <row r="836" spans="5:6" ht="13" x14ac:dyDescent="0.15">
      <c r="E836" s="12"/>
      <c r="F836" s="12"/>
    </row>
    <row r="837" spans="5:6" ht="13" x14ac:dyDescent="0.15">
      <c r="E837" s="12"/>
      <c r="F837" s="12"/>
    </row>
    <row r="838" spans="5:6" ht="13" x14ac:dyDescent="0.15">
      <c r="E838" s="12"/>
      <c r="F838" s="12"/>
    </row>
    <row r="839" spans="5:6" ht="13" x14ac:dyDescent="0.15">
      <c r="E839" s="12"/>
      <c r="F839" s="12"/>
    </row>
    <row r="840" spans="5:6" ht="13" x14ac:dyDescent="0.15">
      <c r="E840" s="12"/>
      <c r="F840" s="12"/>
    </row>
    <row r="841" spans="5:6" ht="13" x14ac:dyDescent="0.15">
      <c r="E841" s="12"/>
      <c r="F841" s="12"/>
    </row>
    <row r="842" spans="5:6" ht="13" x14ac:dyDescent="0.15">
      <c r="E842" s="12"/>
      <c r="F842" s="12"/>
    </row>
    <row r="843" spans="5:6" ht="13" x14ac:dyDescent="0.15">
      <c r="E843" s="12"/>
      <c r="F843" s="12"/>
    </row>
    <row r="844" spans="5:6" ht="13" x14ac:dyDescent="0.15">
      <c r="E844" s="12"/>
      <c r="F844" s="12"/>
    </row>
    <row r="845" spans="5:6" ht="13" x14ac:dyDescent="0.15">
      <c r="E845" s="12"/>
      <c r="F845" s="12"/>
    </row>
    <row r="846" spans="5:6" ht="13" x14ac:dyDescent="0.15">
      <c r="E846" s="12"/>
      <c r="F846" s="12"/>
    </row>
    <row r="847" spans="5:6" ht="13" x14ac:dyDescent="0.15">
      <c r="E847" s="12"/>
      <c r="F847" s="12"/>
    </row>
    <row r="848" spans="5:6" ht="13" x14ac:dyDescent="0.15">
      <c r="E848" s="12"/>
      <c r="F848" s="12"/>
    </row>
    <row r="849" spans="5:6" ht="13" x14ac:dyDescent="0.15">
      <c r="E849" s="12"/>
      <c r="F849" s="12"/>
    </row>
    <row r="850" spans="5:6" ht="13" x14ac:dyDescent="0.15">
      <c r="E850" s="12"/>
      <c r="F850" s="12"/>
    </row>
    <row r="851" spans="5:6" ht="13" x14ac:dyDescent="0.15">
      <c r="E851" s="12"/>
      <c r="F851" s="12"/>
    </row>
    <row r="852" spans="5:6" ht="13" x14ac:dyDescent="0.15">
      <c r="E852" s="12"/>
      <c r="F852" s="12"/>
    </row>
    <row r="853" spans="5:6" ht="13" x14ac:dyDescent="0.15">
      <c r="E853" s="12"/>
      <c r="F853" s="12"/>
    </row>
    <row r="854" spans="5:6" ht="13" x14ac:dyDescent="0.15">
      <c r="E854" s="12"/>
      <c r="F854" s="12"/>
    </row>
    <row r="855" spans="5:6" ht="13" x14ac:dyDescent="0.15">
      <c r="E855" s="12"/>
      <c r="F855" s="12"/>
    </row>
    <row r="856" spans="5:6" ht="13" x14ac:dyDescent="0.15">
      <c r="E856" s="12"/>
      <c r="F856" s="12"/>
    </row>
    <row r="857" spans="5:6" ht="13" x14ac:dyDescent="0.15">
      <c r="E857" s="12"/>
      <c r="F857" s="12"/>
    </row>
    <row r="858" spans="5:6" ht="13" x14ac:dyDescent="0.15">
      <c r="E858" s="12"/>
      <c r="F858" s="12"/>
    </row>
    <row r="859" spans="5:6" ht="13" x14ac:dyDescent="0.15">
      <c r="E859" s="12"/>
      <c r="F859" s="12"/>
    </row>
    <row r="860" spans="5:6" ht="13" x14ac:dyDescent="0.15">
      <c r="E860" s="12"/>
      <c r="F860" s="12"/>
    </row>
    <row r="861" spans="5:6" ht="13" x14ac:dyDescent="0.15">
      <c r="E861" s="12"/>
      <c r="F861" s="12"/>
    </row>
    <row r="862" spans="5:6" ht="13" x14ac:dyDescent="0.15">
      <c r="E862" s="12"/>
      <c r="F862" s="12"/>
    </row>
    <row r="863" spans="5:6" ht="13" x14ac:dyDescent="0.15">
      <c r="E863" s="12"/>
      <c r="F863" s="12"/>
    </row>
    <row r="864" spans="5:6" ht="13" x14ac:dyDescent="0.15">
      <c r="E864" s="12"/>
      <c r="F864" s="12"/>
    </row>
    <row r="865" spans="5:6" ht="13" x14ac:dyDescent="0.15">
      <c r="E865" s="12"/>
      <c r="F865" s="12"/>
    </row>
    <row r="866" spans="5:6" ht="13" x14ac:dyDescent="0.15">
      <c r="E866" s="12"/>
      <c r="F866" s="12"/>
    </row>
    <row r="867" spans="5:6" ht="13" x14ac:dyDescent="0.15">
      <c r="E867" s="12"/>
      <c r="F867" s="12"/>
    </row>
    <row r="868" spans="5:6" ht="13" x14ac:dyDescent="0.15">
      <c r="E868" s="12"/>
      <c r="F868" s="12"/>
    </row>
    <row r="869" spans="5:6" ht="13" x14ac:dyDescent="0.15">
      <c r="E869" s="12"/>
      <c r="F869" s="12"/>
    </row>
    <row r="870" spans="5:6" ht="13" x14ac:dyDescent="0.15">
      <c r="E870" s="12"/>
      <c r="F870" s="12"/>
    </row>
    <row r="871" spans="5:6" ht="13" x14ac:dyDescent="0.15">
      <c r="E871" s="12"/>
      <c r="F871" s="12"/>
    </row>
    <row r="872" spans="5:6" ht="13" x14ac:dyDescent="0.15">
      <c r="E872" s="12"/>
      <c r="F872" s="12"/>
    </row>
    <row r="873" spans="5:6" ht="13" x14ac:dyDescent="0.15">
      <c r="E873" s="12"/>
      <c r="F873" s="12"/>
    </row>
    <row r="874" spans="5:6" ht="13" x14ac:dyDescent="0.15">
      <c r="E874" s="12"/>
      <c r="F874" s="12"/>
    </row>
    <row r="875" spans="5:6" ht="13" x14ac:dyDescent="0.15">
      <c r="E875" s="12"/>
      <c r="F875" s="12"/>
    </row>
    <row r="876" spans="5:6" ht="13" x14ac:dyDescent="0.15">
      <c r="E876" s="12"/>
      <c r="F876" s="12"/>
    </row>
    <row r="877" spans="5:6" ht="13" x14ac:dyDescent="0.15">
      <c r="E877" s="12"/>
      <c r="F877" s="12"/>
    </row>
    <row r="878" spans="5:6" ht="13" x14ac:dyDescent="0.15">
      <c r="E878" s="12"/>
      <c r="F878" s="12"/>
    </row>
    <row r="879" spans="5:6" ht="13" x14ac:dyDescent="0.15">
      <c r="E879" s="12"/>
      <c r="F879" s="12"/>
    </row>
    <row r="880" spans="5:6" ht="13" x14ac:dyDescent="0.15">
      <c r="E880" s="12"/>
      <c r="F880" s="12"/>
    </row>
    <row r="881" spans="5:6" ht="13" x14ac:dyDescent="0.15">
      <c r="E881" s="12"/>
      <c r="F881" s="12"/>
    </row>
    <row r="882" spans="5:6" ht="13" x14ac:dyDescent="0.15">
      <c r="E882" s="12"/>
      <c r="F882" s="12"/>
    </row>
    <row r="883" spans="5:6" ht="13" x14ac:dyDescent="0.15">
      <c r="E883" s="12"/>
      <c r="F883" s="12"/>
    </row>
    <row r="884" spans="5:6" ht="13" x14ac:dyDescent="0.15">
      <c r="E884" s="12"/>
      <c r="F884" s="12"/>
    </row>
    <row r="885" spans="5:6" ht="13" x14ac:dyDescent="0.15">
      <c r="E885" s="12"/>
      <c r="F885" s="12"/>
    </row>
    <row r="886" spans="5:6" ht="13" x14ac:dyDescent="0.15">
      <c r="E886" s="12"/>
      <c r="F886" s="12"/>
    </row>
    <row r="887" spans="5:6" ht="13" x14ac:dyDescent="0.15">
      <c r="E887" s="12"/>
      <c r="F887" s="12"/>
    </row>
    <row r="888" spans="5:6" ht="13" x14ac:dyDescent="0.15">
      <c r="E888" s="12"/>
      <c r="F888" s="12"/>
    </row>
    <row r="889" spans="5:6" ht="13" x14ac:dyDescent="0.15">
      <c r="E889" s="12"/>
      <c r="F889" s="12"/>
    </row>
    <row r="890" spans="5:6" ht="13" x14ac:dyDescent="0.15">
      <c r="E890" s="12"/>
      <c r="F890" s="12"/>
    </row>
    <row r="891" spans="5:6" ht="13" x14ac:dyDescent="0.15">
      <c r="E891" s="12"/>
      <c r="F891" s="12"/>
    </row>
    <row r="892" spans="5:6" ht="13" x14ac:dyDescent="0.15">
      <c r="E892" s="12"/>
      <c r="F892" s="12"/>
    </row>
    <row r="893" spans="5:6" ht="13" x14ac:dyDescent="0.15">
      <c r="E893" s="12"/>
      <c r="F893" s="12"/>
    </row>
    <row r="894" spans="5:6" ht="13" x14ac:dyDescent="0.15">
      <c r="E894" s="12"/>
      <c r="F894" s="12"/>
    </row>
    <row r="895" spans="5:6" ht="13" x14ac:dyDescent="0.15">
      <c r="E895" s="12"/>
      <c r="F895" s="12"/>
    </row>
    <row r="896" spans="5:6" ht="13" x14ac:dyDescent="0.15">
      <c r="E896" s="12"/>
      <c r="F896" s="12"/>
    </row>
    <row r="897" spans="5:6" ht="13" x14ac:dyDescent="0.15">
      <c r="E897" s="12"/>
      <c r="F897" s="12"/>
    </row>
    <row r="898" spans="5:6" ht="13" x14ac:dyDescent="0.15">
      <c r="E898" s="12"/>
      <c r="F898" s="12"/>
    </row>
    <row r="899" spans="5:6" ht="13" x14ac:dyDescent="0.15">
      <c r="E899" s="12"/>
      <c r="F899" s="12"/>
    </row>
    <row r="900" spans="5:6" ht="13" x14ac:dyDescent="0.15">
      <c r="E900" s="12"/>
      <c r="F900" s="12"/>
    </row>
    <row r="901" spans="5:6" ht="13" x14ac:dyDescent="0.15">
      <c r="E901" s="12"/>
      <c r="F901" s="12"/>
    </row>
    <row r="902" spans="5:6" ht="13" x14ac:dyDescent="0.15">
      <c r="E902" s="12"/>
      <c r="F902" s="12"/>
    </row>
    <row r="903" spans="5:6" ht="13" x14ac:dyDescent="0.15">
      <c r="E903" s="12"/>
      <c r="F903" s="12"/>
    </row>
    <row r="904" spans="5:6" ht="13" x14ac:dyDescent="0.15">
      <c r="E904" s="12"/>
      <c r="F904" s="12"/>
    </row>
    <row r="905" spans="5:6" ht="13" x14ac:dyDescent="0.15">
      <c r="E905" s="12"/>
      <c r="F905" s="12"/>
    </row>
    <row r="906" spans="5:6" ht="13" x14ac:dyDescent="0.15">
      <c r="E906" s="12"/>
      <c r="F906" s="12"/>
    </row>
    <row r="907" spans="5:6" ht="13" x14ac:dyDescent="0.15">
      <c r="E907" s="12"/>
      <c r="F907" s="12"/>
    </row>
    <row r="908" spans="5:6" ht="13" x14ac:dyDescent="0.15">
      <c r="E908" s="12"/>
      <c r="F908" s="12"/>
    </row>
    <row r="909" spans="5:6" ht="13" x14ac:dyDescent="0.15">
      <c r="E909" s="12"/>
      <c r="F909" s="12"/>
    </row>
    <row r="910" spans="5:6" ht="13" x14ac:dyDescent="0.15">
      <c r="E910" s="12"/>
      <c r="F910" s="12"/>
    </row>
    <row r="911" spans="5:6" ht="13" x14ac:dyDescent="0.15">
      <c r="E911" s="12"/>
      <c r="F911" s="12"/>
    </row>
    <row r="912" spans="5:6" ht="13" x14ac:dyDescent="0.15">
      <c r="E912" s="12"/>
      <c r="F912" s="12"/>
    </row>
    <row r="913" spans="5:6" ht="13" x14ac:dyDescent="0.15">
      <c r="E913" s="12"/>
      <c r="F913" s="12"/>
    </row>
    <row r="914" spans="5:6" ht="13" x14ac:dyDescent="0.15">
      <c r="E914" s="12"/>
      <c r="F914" s="12"/>
    </row>
    <row r="915" spans="5:6" ht="13" x14ac:dyDescent="0.15">
      <c r="E915" s="12"/>
      <c r="F915" s="12"/>
    </row>
    <row r="916" spans="5:6" ht="13" x14ac:dyDescent="0.15">
      <c r="E916" s="12"/>
      <c r="F916" s="12"/>
    </row>
    <row r="917" spans="5:6" ht="13" x14ac:dyDescent="0.15">
      <c r="E917" s="12"/>
      <c r="F917" s="12"/>
    </row>
    <row r="918" spans="5:6" ht="13" x14ac:dyDescent="0.15">
      <c r="E918" s="12"/>
      <c r="F918" s="12"/>
    </row>
    <row r="919" spans="5:6" ht="13" x14ac:dyDescent="0.15">
      <c r="E919" s="12"/>
      <c r="F919" s="12"/>
    </row>
    <row r="920" spans="5:6" ht="13" x14ac:dyDescent="0.15">
      <c r="E920" s="12"/>
      <c r="F920" s="12"/>
    </row>
    <row r="921" spans="5:6" ht="13" x14ac:dyDescent="0.15">
      <c r="E921" s="12"/>
      <c r="F921" s="12"/>
    </row>
    <row r="922" spans="5:6" ht="13" x14ac:dyDescent="0.15">
      <c r="E922" s="12"/>
      <c r="F922" s="12"/>
    </row>
    <row r="923" spans="5:6" ht="13" x14ac:dyDescent="0.15">
      <c r="E923" s="12"/>
      <c r="F923" s="12"/>
    </row>
    <row r="924" spans="5:6" ht="13" x14ac:dyDescent="0.15">
      <c r="E924" s="12"/>
      <c r="F924" s="12"/>
    </row>
    <row r="925" spans="5:6" ht="13" x14ac:dyDescent="0.15">
      <c r="E925" s="12"/>
      <c r="F925" s="12"/>
    </row>
    <row r="926" spans="5:6" ht="13" x14ac:dyDescent="0.15">
      <c r="E926" s="12"/>
      <c r="F926" s="12"/>
    </row>
    <row r="927" spans="5:6" ht="13" x14ac:dyDescent="0.15">
      <c r="E927" s="12"/>
      <c r="F927" s="12"/>
    </row>
    <row r="928" spans="5:6" ht="13" x14ac:dyDescent="0.15">
      <c r="E928" s="12"/>
      <c r="F928" s="12"/>
    </row>
    <row r="929" spans="5:6" ht="13" x14ac:dyDescent="0.15">
      <c r="E929" s="12"/>
      <c r="F929" s="12"/>
    </row>
    <row r="930" spans="5:6" ht="13" x14ac:dyDescent="0.15">
      <c r="E930" s="12"/>
      <c r="F930" s="12"/>
    </row>
    <row r="931" spans="5:6" ht="13" x14ac:dyDescent="0.15">
      <c r="E931" s="12"/>
      <c r="F931" s="12"/>
    </row>
    <row r="932" spans="5:6" ht="13" x14ac:dyDescent="0.15">
      <c r="E932" s="12"/>
      <c r="F932" s="12"/>
    </row>
    <row r="933" spans="5:6" ht="13" x14ac:dyDescent="0.15">
      <c r="E933" s="12"/>
      <c r="F933" s="12"/>
    </row>
    <row r="934" spans="5:6" ht="13" x14ac:dyDescent="0.15">
      <c r="E934" s="12"/>
      <c r="F934" s="12"/>
    </row>
    <row r="935" spans="5:6" ht="13" x14ac:dyDescent="0.15">
      <c r="E935" s="12"/>
      <c r="F935" s="12"/>
    </row>
    <row r="936" spans="5:6" ht="13" x14ac:dyDescent="0.15">
      <c r="E936" s="12"/>
      <c r="F936" s="12"/>
    </row>
    <row r="937" spans="5:6" ht="13" x14ac:dyDescent="0.15">
      <c r="E937" s="12"/>
      <c r="F937" s="12"/>
    </row>
    <row r="938" spans="5:6" ht="13" x14ac:dyDescent="0.15">
      <c r="E938" s="12"/>
      <c r="F938" s="12"/>
    </row>
    <row r="939" spans="5:6" ht="13" x14ac:dyDescent="0.15">
      <c r="E939" s="12"/>
      <c r="F939" s="12"/>
    </row>
    <row r="940" spans="5:6" ht="13" x14ac:dyDescent="0.15">
      <c r="E940" s="12"/>
      <c r="F940" s="12"/>
    </row>
    <row r="941" spans="5:6" ht="13" x14ac:dyDescent="0.15">
      <c r="E941" s="12"/>
      <c r="F941" s="12"/>
    </row>
    <row r="942" spans="5:6" ht="13" x14ac:dyDescent="0.15">
      <c r="E942" s="12"/>
      <c r="F942" s="12"/>
    </row>
    <row r="943" spans="5:6" ht="13" x14ac:dyDescent="0.15">
      <c r="E943" s="12"/>
      <c r="F943" s="12"/>
    </row>
    <row r="944" spans="5:6" ht="13" x14ac:dyDescent="0.15">
      <c r="E944" s="12"/>
      <c r="F944" s="12"/>
    </row>
    <row r="945" spans="5:6" ht="13" x14ac:dyDescent="0.15">
      <c r="E945" s="12"/>
      <c r="F945" s="12"/>
    </row>
    <row r="946" spans="5:6" ht="13" x14ac:dyDescent="0.15">
      <c r="E946" s="12"/>
      <c r="F946" s="12"/>
    </row>
    <row r="947" spans="5:6" ht="13" x14ac:dyDescent="0.15">
      <c r="E947" s="12"/>
      <c r="F947" s="12"/>
    </row>
    <row r="948" spans="5:6" ht="13" x14ac:dyDescent="0.15">
      <c r="E948" s="12"/>
      <c r="F948" s="12"/>
    </row>
    <row r="949" spans="5:6" ht="13" x14ac:dyDescent="0.15">
      <c r="E949" s="12"/>
      <c r="F949" s="12"/>
    </row>
    <row r="950" spans="5:6" ht="13" x14ac:dyDescent="0.15">
      <c r="E950" s="12"/>
      <c r="F950" s="12"/>
    </row>
    <row r="951" spans="5:6" ht="13" x14ac:dyDescent="0.15">
      <c r="E951" s="12"/>
      <c r="F951" s="12"/>
    </row>
    <row r="952" spans="5:6" ht="13" x14ac:dyDescent="0.15">
      <c r="E952" s="12"/>
      <c r="F952" s="12"/>
    </row>
    <row r="953" spans="5:6" ht="13" x14ac:dyDescent="0.15">
      <c r="E953" s="12"/>
      <c r="F953" s="12"/>
    </row>
    <row r="954" spans="5:6" ht="13" x14ac:dyDescent="0.15">
      <c r="E954" s="12"/>
      <c r="F954" s="12"/>
    </row>
    <row r="955" spans="5:6" ht="13" x14ac:dyDescent="0.15">
      <c r="E955" s="12"/>
      <c r="F955" s="12"/>
    </row>
    <row r="956" spans="5:6" ht="13" x14ac:dyDescent="0.15">
      <c r="E956" s="12"/>
      <c r="F956" s="12"/>
    </row>
    <row r="957" spans="5:6" ht="13" x14ac:dyDescent="0.15">
      <c r="E957" s="12"/>
      <c r="F957" s="12"/>
    </row>
    <row r="958" spans="5:6" ht="13" x14ac:dyDescent="0.15">
      <c r="E958" s="12"/>
      <c r="F958" s="12"/>
    </row>
    <row r="959" spans="5:6" ht="13" x14ac:dyDescent="0.15">
      <c r="E959" s="12"/>
      <c r="F959" s="12"/>
    </row>
    <row r="960" spans="5:6" ht="13" x14ac:dyDescent="0.15">
      <c r="E960" s="12"/>
      <c r="F960" s="12"/>
    </row>
    <row r="961" spans="5:6" ht="13" x14ac:dyDescent="0.15">
      <c r="E961" s="12"/>
      <c r="F961" s="12"/>
    </row>
    <row r="962" spans="5:6" ht="13" x14ac:dyDescent="0.15">
      <c r="E962" s="12"/>
      <c r="F962" s="12"/>
    </row>
    <row r="963" spans="5:6" ht="13" x14ac:dyDescent="0.15">
      <c r="E963" s="12"/>
      <c r="F963" s="12"/>
    </row>
    <row r="964" spans="5:6" ht="13" x14ac:dyDescent="0.15">
      <c r="E964" s="12"/>
      <c r="F964" s="12"/>
    </row>
    <row r="965" spans="5:6" ht="13" x14ac:dyDescent="0.15">
      <c r="E965" s="12"/>
      <c r="F965" s="12"/>
    </row>
    <row r="966" spans="5:6" ht="13" x14ac:dyDescent="0.15">
      <c r="E966" s="12"/>
      <c r="F966" s="12"/>
    </row>
    <row r="967" spans="5:6" ht="13" x14ac:dyDescent="0.15">
      <c r="E967" s="12"/>
      <c r="F967" s="12"/>
    </row>
    <row r="968" spans="5:6" ht="13" x14ac:dyDescent="0.15">
      <c r="E968" s="12"/>
      <c r="F968" s="12"/>
    </row>
    <row r="969" spans="5:6" ht="13" x14ac:dyDescent="0.15">
      <c r="E969" s="12"/>
      <c r="F969" s="12"/>
    </row>
    <row r="970" spans="5:6" ht="13" x14ac:dyDescent="0.15">
      <c r="E970" s="12"/>
      <c r="F970" s="12"/>
    </row>
    <row r="971" spans="5:6" ht="13" x14ac:dyDescent="0.15">
      <c r="E971" s="12"/>
      <c r="F971" s="12"/>
    </row>
    <row r="972" spans="5:6" ht="13" x14ac:dyDescent="0.15">
      <c r="E972" s="12"/>
      <c r="F972" s="12"/>
    </row>
    <row r="973" spans="5:6" ht="13" x14ac:dyDescent="0.15">
      <c r="E973" s="12"/>
      <c r="F973" s="12"/>
    </row>
    <row r="974" spans="5:6" ht="13" x14ac:dyDescent="0.15">
      <c r="E974" s="12"/>
      <c r="F974" s="12"/>
    </row>
    <row r="975" spans="5:6" ht="13" x14ac:dyDescent="0.15">
      <c r="E975" s="12"/>
      <c r="F975" s="12"/>
    </row>
    <row r="976" spans="5:6" ht="13" x14ac:dyDescent="0.15">
      <c r="E976" s="12"/>
      <c r="F976" s="12"/>
    </row>
    <row r="977" spans="5:6" ht="13" x14ac:dyDescent="0.15">
      <c r="E977" s="12"/>
      <c r="F977" s="12"/>
    </row>
    <row r="978" spans="5:6" ht="13" x14ac:dyDescent="0.15">
      <c r="E978" s="12"/>
      <c r="F978" s="12"/>
    </row>
    <row r="979" spans="5:6" ht="13" x14ac:dyDescent="0.15">
      <c r="E979" s="12"/>
      <c r="F979" s="12"/>
    </row>
    <row r="980" spans="5:6" ht="13" x14ac:dyDescent="0.15">
      <c r="E980" s="12"/>
      <c r="F980" s="12"/>
    </row>
    <row r="981" spans="5:6" ht="13" x14ac:dyDescent="0.15">
      <c r="E981" s="12"/>
      <c r="F981" s="12"/>
    </row>
    <row r="982" spans="5:6" ht="13" x14ac:dyDescent="0.15">
      <c r="E982" s="12"/>
      <c r="F982" s="12"/>
    </row>
    <row r="983" spans="5:6" ht="13" x14ac:dyDescent="0.15">
      <c r="E983" s="12"/>
      <c r="F983" s="12"/>
    </row>
    <row r="984" spans="5:6" ht="13" x14ac:dyDescent="0.15">
      <c r="E984" s="12"/>
      <c r="F984" s="12"/>
    </row>
    <row r="985" spans="5:6" ht="13" x14ac:dyDescent="0.15">
      <c r="E985" s="12"/>
      <c r="F985" s="12"/>
    </row>
    <row r="986" spans="5:6" ht="13" x14ac:dyDescent="0.15">
      <c r="E986" s="12"/>
      <c r="F986" s="12"/>
    </row>
    <row r="987" spans="5:6" ht="13" x14ac:dyDescent="0.15">
      <c r="E987" s="12"/>
      <c r="F987" s="12"/>
    </row>
    <row r="988" spans="5:6" ht="13" x14ac:dyDescent="0.15">
      <c r="E988" s="12"/>
      <c r="F988" s="12"/>
    </row>
    <row r="989" spans="5:6" ht="13" x14ac:dyDescent="0.15">
      <c r="E989" s="12"/>
      <c r="F989" s="12"/>
    </row>
    <row r="990" spans="5:6" ht="13" x14ac:dyDescent="0.15">
      <c r="E990" s="12"/>
      <c r="F990" s="12"/>
    </row>
    <row r="991" spans="5:6" ht="13" x14ac:dyDescent="0.15">
      <c r="E991" s="12"/>
      <c r="F991" s="12"/>
    </row>
    <row r="992" spans="5:6" ht="13" x14ac:dyDescent="0.15">
      <c r="E992" s="12"/>
      <c r="F992" s="12"/>
    </row>
    <row r="993" spans="5:6" ht="13" x14ac:dyDescent="0.15">
      <c r="E993" s="12"/>
      <c r="F993" s="12"/>
    </row>
    <row r="994" spans="5:6" ht="13" x14ac:dyDescent="0.15">
      <c r="E994" s="12"/>
      <c r="F994" s="12"/>
    </row>
    <row r="995" spans="5:6" ht="13" x14ac:dyDescent="0.15">
      <c r="E995" s="12"/>
      <c r="F995" s="12"/>
    </row>
    <row r="996" spans="5:6" ht="13" x14ac:dyDescent="0.15">
      <c r="E996" s="12"/>
      <c r="F996" s="12"/>
    </row>
    <row r="997" spans="5:6" ht="13" x14ac:dyDescent="0.15">
      <c r="E997" s="12"/>
      <c r="F997" s="12"/>
    </row>
    <row r="998" spans="5:6" ht="13" x14ac:dyDescent="0.15">
      <c r="E998" s="12"/>
      <c r="F998" s="12"/>
    </row>
    <row r="999" spans="5:6" ht="13" x14ac:dyDescent="0.15">
      <c r="E999" s="12"/>
      <c r="F999" s="12"/>
    </row>
    <row r="1000" spans="5:6" ht="13" x14ac:dyDescent="0.15">
      <c r="E1000" s="12"/>
      <c r="F1000" s="12"/>
    </row>
    <row r="1001" spans="5:6" ht="13" x14ac:dyDescent="0.15">
      <c r="E1001" s="12"/>
      <c r="F1001" s="12"/>
    </row>
  </sheetData>
  <mergeCells count="8">
    <mergeCell ref="B1:F1"/>
    <mergeCell ref="G1:K1"/>
    <mergeCell ref="M1:R1"/>
    <mergeCell ref="S1:X1"/>
    <mergeCell ref="B2:D2"/>
    <mergeCell ref="G2:I2"/>
    <mergeCell ref="M2:P2"/>
    <mergeCell ref="S2:V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P13"/>
  <sheetViews>
    <sheetView workbookViewId="0">
      <selection activeCell="A2" sqref="A2"/>
    </sheetView>
  </sheetViews>
  <sheetFormatPr baseColWidth="10" defaultColWidth="14.5" defaultRowHeight="15.75" customHeight="1" x14ac:dyDescent="0.15"/>
  <sheetData>
    <row r="1" spans="1:16" s="16" customFormat="1" ht="15.75" customHeight="1" x14ac:dyDescent="0.15">
      <c r="A1" s="17"/>
      <c r="B1" s="55" t="s">
        <v>16</v>
      </c>
      <c r="C1" s="56"/>
      <c r="D1" s="56"/>
      <c r="E1" s="56"/>
      <c r="F1" s="56"/>
      <c r="G1" s="55" t="s">
        <v>17</v>
      </c>
      <c r="H1" s="56"/>
      <c r="I1" s="56"/>
      <c r="J1" s="56"/>
      <c r="K1" s="56"/>
      <c r="L1" s="55" t="s">
        <v>18</v>
      </c>
      <c r="M1" s="56"/>
      <c r="N1" s="56"/>
      <c r="O1" s="56"/>
      <c r="P1" s="56"/>
    </row>
    <row r="2" spans="1:16" s="16" customFormat="1" ht="15.75" customHeight="1" x14ac:dyDescent="0.15">
      <c r="A2" s="17" t="s">
        <v>78</v>
      </c>
      <c r="B2" s="55" t="s">
        <v>0</v>
      </c>
      <c r="C2" s="56"/>
      <c r="D2" s="56"/>
      <c r="E2" s="17" t="s">
        <v>14</v>
      </c>
      <c r="F2" s="17" t="s">
        <v>3</v>
      </c>
      <c r="G2" s="55" t="s">
        <v>0</v>
      </c>
      <c r="H2" s="56"/>
      <c r="I2" s="56"/>
      <c r="J2" s="17" t="s">
        <v>14</v>
      </c>
      <c r="K2" s="17" t="s">
        <v>3</v>
      </c>
      <c r="L2" s="55" t="s">
        <v>0</v>
      </c>
      <c r="M2" s="56"/>
      <c r="N2" s="56"/>
      <c r="O2" s="17" t="s">
        <v>14</v>
      </c>
      <c r="P2" s="17" t="s">
        <v>3</v>
      </c>
    </row>
    <row r="3" spans="1:16" s="26" customFormat="1" ht="15.75" customHeight="1" x14ac:dyDescent="0.15">
      <c r="A3" s="23">
        <v>2E-3</v>
      </c>
      <c r="B3" s="23">
        <v>963.69</v>
      </c>
      <c r="C3" s="23">
        <v>965.83600000000001</v>
      </c>
      <c r="D3" s="23">
        <v>965.33900000000006</v>
      </c>
      <c r="E3" s="23">
        <f t="shared" ref="E3:E13" si="0">AVERAGE(B3:D3)</f>
        <v>964.95500000000004</v>
      </c>
      <c r="F3" s="23">
        <f t="shared" ref="F3:F13" si="1">STDEV(B3:D3)</f>
        <v>1.1233525715464239</v>
      </c>
      <c r="G3" s="23" t="s">
        <v>19</v>
      </c>
      <c r="H3" s="23" t="s">
        <v>19</v>
      </c>
      <c r="I3" s="23" t="s">
        <v>19</v>
      </c>
      <c r="J3" s="23" t="s">
        <v>19</v>
      </c>
      <c r="K3" s="23" t="s">
        <v>19</v>
      </c>
      <c r="L3" s="23">
        <v>964.17399999999998</v>
      </c>
      <c r="M3" s="23">
        <v>965.12099999999998</v>
      </c>
      <c r="N3" s="23">
        <v>965.77200000000005</v>
      </c>
      <c r="O3" s="23">
        <f t="shared" ref="O3:O13" si="2">AVERAGE(L3:N3)</f>
        <v>965.02233333333334</v>
      </c>
      <c r="P3" s="23">
        <f t="shared" ref="P3:P13" si="3">STDEV(L3:N3)</f>
        <v>0.80355605487942527</v>
      </c>
    </row>
    <row r="4" spans="1:16" s="26" customFormat="1" ht="15.75" customHeight="1" x14ac:dyDescent="0.15">
      <c r="A4" s="23">
        <v>4.0000000000000001E-3</v>
      </c>
      <c r="B4" s="23">
        <v>964.1</v>
      </c>
      <c r="C4" s="23">
        <v>964.53599999999994</v>
      </c>
      <c r="D4" s="23">
        <v>965.09</v>
      </c>
      <c r="E4" s="23">
        <f t="shared" si="0"/>
        <v>964.57533333333333</v>
      </c>
      <c r="F4" s="23">
        <f t="shared" si="1"/>
        <v>0.49617066956173567</v>
      </c>
      <c r="G4" s="23">
        <v>968.53599999999994</v>
      </c>
      <c r="H4" s="23">
        <v>970.25099999999998</v>
      </c>
      <c r="I4" s="23">
        <v>969.96799999999996</v>
      </c>
      <c r="J4" s="23">
        <f t="shared" ref="J4:J13" si="4">AVERAGE(G4:I4)</f>
        <v>969.58499999999992</v>
      </c>
      <c r="K4" s="23">
        <f t="shared" ref="K4:K13" si="5">STDEV(G4:I4)</f>
        <v>0.91941448759524524</v>
      </c>
      <c r="L4" s="23">
        <v>963.37800000000004</v>
      </c>
      <c r="M4" s="23">
        <v>964.84900000000005</v>
      </c>
      <c r="N4" s="23">
        <v>964.60199999999998</v>
      </c>
      <c r="O4" s="23">
        <f t="shared" si="2"/>
        <v>964.27633333333335</v>
      </c>
      <c r="P4" s="23">
        <f t="shared" si="3"/>
        <v>0.78772097428804921</v>
      </c>
    </row>
    <row r="5" spans="1:16" s="26" customFormat="1" ht="15.75" customHeight="1" x14ac:dyDescent="0.15">
      <c r="A5" s="23">
        <v>8.0000000000000002E-3</v>
      </c>
      <c r="B5" s="23">
        <v>964.86699999999996</v>
      </c>
      <c r="C5" s="23">
        <v>965.13900000000001</v>
      </c>
      <c r="D5" s="23">
        <v>965.91600000000005</v>
      </c>
      <c r="E5" s="23">
        <f t="shared" si="0"/>
        <v>965.3073333333333</v>
      </c>
      <c r="F5" s="23">
        <f t="shared" si="1"/>
        <v>0.54438252482365845</v>
      </c>
      <c r="G5" s="23">
        <v>969.28099999999995</v>
      </c>
      <c r="H5" s="23">
        <v>969.63199999999995</v>
      </c>
      <c r="I5" s="23">
        <v>969.85500000000002</v>
      </c>
      <c r="J5" s="23">
        <f t="shared" si="4"/>
        <v>969.58933333333334</v>
      </c>
      <c r="K5" s="23">
        <f t="shared" si="5"/>
        <v>0.28936885342647306</v>
      </c>
      <c r="L5" s="23">
        <v>964</v>
      </c>
      <c r="M5" s="23">
        <v>966.072</v>
      </c>
      <c r="N5" s="23">
        <v>966.02099999999996</v>
      </c>
      <c r="O5" s="23">
        <f t="shared" si="2"/>
        <v>965.36433333333332</v>
      </c>
      <c r="P5" s="23">
        <f t="shared" si="3"/>
        <v>1.1818224626961986</v>
      </c>
    </row>
    <row r="6" spans="1:16" s="26" customFormat="1" ht="15.75" customHeight="1" x14ac:dyDescent="0.15">
      <c r="A6" s="23">
        <v>1.6E-2</v>
      </c>
      <c r="B6" s="23">
        <v>965.20299999999997</v>
      </c>
      <c r="C6" s="23">
        <v>966.053</v>
      </c>
      <c r="D6" s="23">
        <v>966.471</v>
      </c>
      <c r="E6" s="23">
        <f t="shared" si="0"/>
        <v>965.90899999999999</v>
      </c>
      <c r="F6" s="23">
        <f t="shared" si="1"/>
        <v>0.64614858972222455</v>
      </c>
      <c r="G6" s="23">
        <v>971.79399999999998</v>
      </c>
      <c r="H6" s="23">
        <v>972.822</v>
      </c>
      <c r="I6" s="23">
        <v>973.72</v>
      </c>
      <c r="J6" s="23">
        <f t="shared" si="4"/>
        <v>972.77866666666671</v>
      </c>
      <c r="K6" s="23">
        <f t="shared" si="5"/>
        <v>0.96373094447225061</v>
      </c>
      <c r="L6" s="23">
        <v>965.91099999999994</v>
      </c>
      <c r="M6" s="23">
        <v>966.26400000000001</v>
      </c>
      <c r="N6" s="23">
        <v>966.72500000000002</v>
      </c>
      <c r="O6" s="23">
        <f t="shared" si="2"/>
        <v>966.30000000000007</v>
      </c>
      <c r="P6" s="23">
        <f t="shared" si="3"/>
        <v>0.40819235661637626</v>
      </c>
    </row>
    <row r="7" spans="1:16" s="26" customFormat="1" ht="15.75" customHeight="1" x14ac:dyDescent="0.15">
      <c r="A7" s="23">
        <v>3.1E-2</v>
      </c>
      <c r="B7" s="23">
        <v>965.55899999999997</v>
      </c>
      <c r="C7" s="23">
        <v>966.45699999999999</v>
      </c>
      <c r="D7" s="23">
        <v>967.45699999999999</v>
      </c>
      <c r="E7" s="23">
        <f t="shared" si="0"/>
        <v>966.49099999999999</v>
      </c>
      <c r="F7" s="23">
        <f t="shared" si="1"/>
        <v>0.94945668674248795</v>
      </c>
      <c r="G7" s="23">
        <v>974.09900000000005</v>
      </c>
      <c r="H7" s="23">
        <v>974.12400000000002</v>
      </c>
      <c r="I7" s="23">
        <v>975.23599999999999</v>
      </c>
      <c r="J7" s="23">
        <f t="shared" si="4"/>
        <v>974.48633333333328</v>
      </c>
      <c r="K7" s="23">
        <f t="shared" si="5"/>
        <v>0.64935070134196304</v>
      </c>
      <c r="L7" s="23">
        <v>967.99099999999999</v>
      </c>
      <c r="M7" s="23">
        <v>968.77800000000002</v>
      </c>
      <c r="N7" s="23">
        <v>968.76</v>
      </c>
      <c r="O7" s="23">
        <f t="shared" si="2"/>
        <v>968.5096666666667</v>
      </c>
      <c r="P7" s="23">
        <f t="shared" si="3"/>
        <v>0.44926866498048135</v>
      </c>
    </row>
    <row r="8" spans="1:16" s="26" customFormat="1" ht="15.75" customHeight="1" x14ac:dyDescent="0.15">
      <c r="A8" s="23">
        <v>6.2E-2</v>
      </c>
      <c r="B8" s="23">
        <v>967.31899999999996</v>
      </c>
      <c r="C8" s="23">
        <v>968.98800000000006</v>
      </c>
      <c r="D8" s="23">
        <v>969.33900000000006</v>
      </c>
      <c r="E8" s="23">
        <f t="shared" si="0"/>
        <v>968.54866666666669</v>
      </c>
      <c r="F8" s="23">
        <f t="shared" si="1"/>
        <v>1.0792869559729938</v>
      </c>
      <c r="G8" s="23">
        <v>982.26499999999999</v>
      </c>
      <c r="H8" s="23">
        <v>982.60500000000002</v>
      </c>
      <c r="I8" s="23">
        <v>983.21699999999998</v>
      </c>
      <c r="J8" s="23">
        <f t="shared" si="4"/>
        <v>982.69566666666663</v>
      </c>
      <c r="K8" s="23">
        <f t="shared" si="5"/>
        <v>0.482432724152632</v>
      </c>
      <c r="L8" s="23">
        <v>971.42700000000002</v>
      </c>
      <c r="M8" s="23">
        <v>972.30600000000004</v>
      </c>
      <c r="N8" s="23">
        <v>973.48299999999995</v>
      </c>
      <c r="O8" s="23">
        <f t="shared" si="2"/>
        <v>972.40533333333349</v>
      </c>
      <c r="P8" s="23">
        <f t="shared" si="3"/>
        <v>1.0315931045394071</v>
      </c>
    </row>
    <row r="9" spans="1:16" s="26" customFormat="1" ht="15.75" customHeight="1" x14ac:dyDescent="0.15">
      <c r="A9" s="23">
        <v>0.125</v>
      </c>
      <c r="B9" s="23">
        <v>971.99699999999996</v>
      </c>
      <c r="C9" s="23">
        <v>973.70699999999999</v>
      </c>
      <c r="D9" s="23">
        <v>973.85799999999995</v>
      </c>
      <c r="E9" s="23">
        <f t="shared" si="0"/>
        <v>973.1873333333333</v>
      </c>
      <c r="F9" s="23">
        <f t="shared" si="1"/>
        <v>1.0336200139961231</v>
      </c>
      <c r="G9" s="23">
        <v>996.78499999999997</v>
      </c>
      <c r="H9" s="23">
        <v>997.89599999999996</v>
      </c>
      <c r="I9" s="23">
        <v>998.60900000000004</v>
      </c>
      <c r="J9" s="23">
        <f t="shared" si="4"/>
        <v>997.76333333333332</v>
      </c>
      <c r="K9" s="23">
        <f t="shared" si="5"/>
        <v>0.91920853636886468</v>
      </c>
      <c r="L9" s="23">
        <v>981.79499999999996</v>
      </c>
      <c r="M9" s="23">
        <v>982.69500000000005</v>
      </c>
      <c r="N9" s="23">
        <v>982.42499999999995</v>
      </c>
      <c r="O9" s="23">
        <f t="shared" si="2"/>
        <v>982.30499999999995</v>
      </c>
      <c r="P9" s="23">
        <f t="shared" si="3"/>
        <v>0.46184412955025739</v>
      </c>
    </row>
    <row r="10" spans="1:16" s="26" customFormat="1" ht="15.75" customHeight="1" x14ac:dyDescent="0.15">
      <c r="A10" s="23">
        <v>0.25</v>
      </c>
      <c r="B10" s="23">
        <v>980.37300000000005</v>
      </c>
      <c r="C10" s="23">
        <v>981.52499999999998</v>
      </c>
      <c r="D10" s="23">
        <v>981.72</v>
      </c>
      <c r="E10" s="23">
        <f t="shared" si="0"/>
        <v>981.20600000000013</v>
      </c>
      <c r="F10" s="23">
        <f t="shared" si="1"/>
        <v>0.72795810318998955</v>
      </c>
      <c r="G10" s="23">
        <v>1021.413</v>
      </c>
      <c r="H10" s="23">
        <v>1022.359</v>
      </c>
      <c r="I10" s="23">
        <v>1024.0409999999999</v>
      </c>
      <c r="J10" s="23">
        <f t="shared" si="4"/>
        <v>1022.6043333333333</v>
      </c>
      <c r="K10" s="23">
        <f t="shared" si="5"/>
        <v>1.3310662392733221</v>
      </c>
      <c r="L10" s="23">
        <v>999.45500000000004</v>
      </c>
      <c r="M10" s="23">
        <v>1000.302</v>
      </c>
      <c r="N10" s="23">
        <v>1000.265</v>
      </c>
      <c r="O10" s="23">
        <f t="shared" si="2"/>
        <v>1000.0073333333333</v>
      </c>
      <c r="P10" s="23">
        <f t="shared" si="3"/>
        <v>0.47869231593301498</v>
      </c>
    </row>
    <row r="11" spans="1:16" s="26" customFormat="1" ht="15.75" customHeight="1" x14ac:dyDescent="0.15">
      <c r="A11" s="23">
        <v>0.5</v>
      </c>
      <c r="B11" s="23">
        <v>990.90499999999997</v>
      </c>
      <c r="C11" s="23">
        <v>991.92399999999998</v>
      </c>
      <c r="D11" s="23">
        <v>992.61800000000005</v>
      </c>
      <c r="E11" s="23">
        <f t="shared" si="0"/>
        <v>991.81566666666674</v>
      </c>
      <c r="F11" s="23">
        <f t="shared" si="1"/>
        <v>0.861623080780336</v>
      </c>
      <c r="G11" s="23">
        <v>1056.4390000000001</v>
      </c>
      <c r="H11" s="23">
        <v>1057.962</v>
      </c>
      <c r="I11" s="23">
        <v>1058.325</v>
      </c>
      <c r="J11" s="23">
        <f t="shared" si="4"/>
        <v>1057.5753333333332</v>
      </c>
      <c r="K11" s="23">
        <f t="shared" si="5"/>
        <v>1.0006909279759033</v>
      </c>
      <c r="L11" s="23">
        <v>1020.913</v>
      </c>
      <c r="M11" s="23">
        <v>1020.369</v>
      </c>
      <c r="N11" s="23">
        <v>1018.8819999999999</v>
      </c>
      <c r="O11" s="23">
        <f t="shared" si="2"/>
        <v>1020.0546666666668</v>
      </c>
      <c r="P11" s="23">
        <f t="shared" si="3"/>
        <v>1.0513535719887066</v>
      </c>
    </row>
    <row r="12" spans="1:16" s="26" customFormat="1" ht="15.75" customHeight="1" x14ac:dyDescent="0.15">
      <c r="A12" s="23">
        <v>1</v>
      </c>
      <c r="B12" s="23">
        <v>1001.538</v>
      </c>
      <c r="C12" s="23">
        <v>1003.46</v>
      </c>
      <c r="D12" s="23">
        <v>1003.046</v>
      </c>
      <c r="E12" s="23">
        <f t="shared" si="0"/>
        <v>1002.6813333333333</v>
      </c>
      <c r="F12" s="23">
        <f t="shared" si="1"/>
        <v>1.011561828724951</v>
      </c>
      <c r="G12" s="23">
        <v>1094.173</v>
      </c>
      <c r="H12" s="23">
        <v>1095.6220000000001</v>
      </c>
      <c r="I12" s="23">
        <v>1096.8330000000001</v>
      </c>
      <c r="J12" s="23">
        <f t="shared" si="4"/>
        <v>1095.5426666666667</v>
      </c>
      <c r="K12" s="23">
        <f t="shared" si="5"/>
        <v>1.3317733791202782</v>
      </c>
      <c r="L12" s="23">
        <v>1054.0530000000001</v>
      </c>
      <c r="M12" s="23">
        <v>1054.732</v>
      </c>
      <c r="N12" s="23">
        <v>1054.998</v>
      </c>
      <c r="O12" s="23">
        <f t="shared" si="2"/>
        <v>1054.5943333333332</v>
      </c>
      <c r="P12" s="23">
        <f t="shared" si="3"/>
        <v>0.48730927893206422</v>
      </c>
    </row>
    <row r="13" spans="1:16" s="26" customFormat="1" ht="15.75" customHeight="1" x14ac:dyDescent="0.15">
      <c r="A13" s="23">
        <v>2</v>
      </c>
      <c r="B13" s="23">
        <v>1011.4349999999999</v>
      </c>
      <c r="C13" s="23">
        <v>1012.394</v>
      </c>
      <c r="D13" s="23">
        <v>1012.9109999999999</v>
      </c>
      <c r="E13" s="23">
        <f t="shared" si="0"/>
        <v>1012.2466666666666</v>
      </c>
      <c r="F13" s="23">
        <f t="shared" si="1"/>
        <v>0.74894881890109255</v>
      </c>
      <c r="G13" s="23">
        <v>1113.3720000000001</v>
      </c>
      <c r="H13" s="23">
        <v>1113.8150000000001</v>
      </c>
      <c r="I13" s="23">
        <v>1114.423</v>
      </c>
      <c r="J13" s="23">
        <f t="shared" si="4"/>
        <v>1113.8699999999999</v>
      </c>
      <c r="K13" s="23">
        <f t="shared" si="5"/>
        <v>0.52765424285223239</v>
      </c>
      <c r="L13" s="23">
        <v>1056.797</v>
      </c>
      <c r="M13" s="23">
        <v>1057.587</v>
      </c>
      <c r="N13" s="23">
        <v>1058.2429999999999</v>
      </c>
      <c r="O13" s="23">
        <f t="shared" si="2"/>
        <v>1057.5423333333333</v>
      </c>
      <c r="P13" s="23">
        <f t="shared" si="3"/>
        <v>0.72403406917994573</v>
      </c>
    </row>
  </sheetData>
  <mergeCells count="6">
    <mergeCell ref="B1:F1"/>
    <mergeCell ref="G1:K1"/>
    <mergeCell ref="L1:P1"/>
    <mergeCell ref="B2:D2"/>
    <mergeCell ref="G2:I2"/>
    <mergeCell ref="L2:N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J23"/>
  <sheetViews>
    <sheetView workbookViewId="0">
      <selection activeCell="C14" sqref="C14"/>
    </sheetView>
  </sheetViews>
  <sheetFormatPr baseColWidth="10" defaultColWidth="14.5" defaultRowHeight="15.75" customHeight="1" x14ac:dyDescent="0.15"/>
  <cols>
    <col min="3" max="3" width="18.83203125" customWidth="1"/>
  </cols>
  <sheetData>
    <row r="1" spans="1:10" s="16" customFormat="1" ht="15.75" customHeight="1" x14ac:dyDescent="0.15">
      <c r="A1" s="17" t="s">
        <v>20</v>
      </c>
      <c r="B1" s="17" t="s">
        <v>21</v>
      </c>
      <c r="C1" s="17" t="s">
        <v>77</v>
      </c>
      <c r="D1" s="17" t="s">
        <v>14</v>
      </c>
      <c r="E1" s="17" t="s">
        <v>3</v>
      </c>
      <c r="F1" s="17"/>
      <c r="G1" s="55"/>
      <c r="H1" s="56"/>
    </row>
    <row r="2" spans="1:10" s="16" customFormat="1" ht="15.75" customHeight="1" x14ac:dyDescent="0.15">
      <c r="A2" s="60" t="s">
        <v>16</v>
      </c>
      <c r="B2" s="22">
        <v>1</v>
      </c>
      <c r="C2" s="23">
        <v>0.20109563091427601</v>
      </c>
      <c r="D2" s="61">
        <f>AVERAGE(C2:C4)</f>
        <v>0.20994480747885502</v>
      </c>
      <c r="E2" s="61">
        <f>STDEV(C2:C4)</f>
        <v>9.2790923650539134E-3</v>
      </c>
      <c r="F2" s="22"/>
      <c r="G2" s="22"/>
      <c r="H2" s="22"/>
      <c r="I2" s="22"/>
      <c r="J2" s="22"/>
    </row>
    <row r="3" spans="1:10" s="16" customFormat="1" ht="15.75" customHeight="1" x14ac:dyDescent="0.15">
      <c r="A3" s="56"/>
      <c r="B3" s="22">
        <v>2</v>
      </c>
      <c r="C3" s="23">
        <v>0.209137702850061</v>
      </c>
      <c r="D3" s="62"/>
      <c r="E3" s="62"/>
      <c r="F3" s="22"/>
      <c r="G3" s="22"/>
      <c r="H3" s="22"/>
      <c r="I3" s="22"/>
      <c r="J3" s="22"/>
    </row>
    <row r="4" spans="1:10" s="16" customFormat="1" ht="15.75" customHeight="1" x14ac:dyDescent="0.15">
      <c r="A4" s="56"/>
      <c r="B4" s="22">
        <v>3</v>
      </c>
      <c r="C4" s="23">
        <v>0.219601088672228</v>
      </c>
      <c r="D4" s="62"/>
      <c r="E4" s="62"/>
      <c r="F4" s="22"/>
      <c r="G4" s="22"/>
      <c r="H4" s="22"/>
      <c r="I4" s="22"/>
      <c r="J4" s="22"/>
    </row>
    <row r="5" spans="1:10" s="16" customFormat="1" ht="15.75" customHeight="1" x14ac:dyDescent="0.15">
      <c r="A5" s="60" t="s">
        <v>17</v>
      </c>
      <c r="B5" s="22">
        <v>1</v>
      </c>
      <c r="C5" s="23">
        <v>0.194766907845249</v>
      </c>
      <c r="D5" s="61">
        <f>AVERAGE(C5:C7)</f>
        <v>0.18852991137132499</v>
      </c>
      <c r="E5" s="61">
        <f>STDEV(C5:C7)</f>
        <v>5.9195498871297565E-3</v>
      </c>
      <c r="F5" s="22"/>
      <c r="G5" s="22"/>
      <c r="H5" s="22"/>
      <c r="I5" s="22"/>
      <c r="J5" s="22"/>
    </row>
    <row r="6" spans="1:10" s="16" customFormat="1" ht="15.75" customHeight="1" x14ac:dyDescent="0.15">
      <c r="A6" s="56"/>
      <c r="B6" s="22">
        <v>2</v>
      </c>
      <c r="C6" s="23">
        <v>0.18783339106663499</v>
      </c>
      <c r="D6" s="62"/>
      <c r="E6" s="62"/>
      <c r="F6" s="22"/>
      <c r="G6" s="22"/>
      <c r="H6" s="22"/>
      <c r="I6" s="22"/>
      <c r="J6" s="22"/>
    </row>
    <row r="7" spans="1:10" s="16" customFormat="1" ht="15.75" customHeight="1" x14ac:dyDescent="0.15">
      <c r="A7" s="56"/>
      <c r="B7" s="22">
        <v>3</v>
      </c>
      <c r="C7" s="23">
        <v>0.18298943520209099</v>
      </c>
      <c r="D7" s="62"/>
      <c r="E7" s="62"/>
      <c r="F7" s="22"/>
      <c r="G7" s="22"/>
      <c r="H7" s="22"/>
      <c r="I7" s="22"/>
      <c r="J7" s="22"/>
    </row>
    <row r="8" spans="1:10" s="16" customFormat="1" ht="15.75" customHeight="1" x14ac:dyDescent="0.15">
      <c r="A8" s="60" t="s">
        <v>18</v>
      </c>
      <c r="B8" s="22">
        <v>1</v>
      </c>
      <c r="C8" s="23">
        <v>0.14409846164578599</v>
      </c>
      <c r="D8" s="61">
        <f>AVERAGE(C8:C10)</f>
        <v>0.15960912014247433</v>
      </c>
      <c r="E8" s="61">
        <f>STDEV(C8:C10)</f>
        <v>1.6849878512940918E-2</v>
      </c>
      <c r="F8" s="22"/>
      <c r="G8" s="22"/>
      <c r="H8" s="22"/>
      <c r="I8" s="22"/>
      <c r="J8" s="22"/>
    </row>
    <row r="9" spans="1:10" s="16" customFormat="1" ht="15.75" customHeight="1" x14ac:dyDescent="0.15">
      <c r="A9" s="56"/>
      <c r="B9" s="22">
        <v>2</v>
      </c>
      <c r="C9" s="23">
        <v>0.15719178943138801</v>
      </c>
      <c r="D9" s="62"/>
      <c r="E9" s="62"/>
      <c r="F9" s="22"/>
      <c r="G9" s="22"/>
      <c r="H9" s="22"/>
      <c r="I9" s="22"/>
      <c r="J9" s="22"/>
    </row>
    <row r="10" spans="1:10" s="16" customFormat="1" ht="15.75" customHeight="1" x14ac:dyDescent="0.15">
      <c r="A10" s="56"/>
      <c r="B10" s="22">
        <v>3</v>
      </c>
      <c r="C10" s="23">
        <v>0.17753710935024899</v>
      </c>
      <c r="D10" s="62"/>
      <c r="E10" s="62"/>
      <c r="F10" s="22"/>
      <c r="G10" s="22"/>
      <c r="H10" s="22"/>
      <c r="I10" s="22"/>
      <c r="J10" s="22"/>
    </row>
    <row r="14" spans="1:10" ht="15.75" customHeight="1" x14ac:dyDescent="0.2">
      <c r="A14" s="13"/>
      <c r="B14" s="1"/>
      <c r="C14" s="1"/>
      <c r="D14" s="58"/>
      <c r="E14" s="59"/>
      <c r="F14" s="1"/>
      <c r="G14" s="58"/>
      <c r="H14" s="59"/>
    </row>
    <row r="15" spans="1:10" ht="15.75" customHeight="1" x14ac:dyDescent="0.2">
      <c r="A15" s="14"/>
      <c r="B15" s="4"/>
      <c r="C15" s="4"/>
      <c r="D15" s="4"/>
      <c r="E15" s="6"/>
      <c r="F15" s="4"/>
      <c r="G15" s="4"/>
      <c r="H15" s="4"/>
      <c r="I15" s="6"/>
      <c r="J15" s="4"/>
    </row>
    <row r="16" spans="1:10" ht="15.75" customHeight="1" x14ac:dyDescent="0.2">
      <c r="A16" s="14"/>
      <c r="B16" s="4"/>
      <c r="C16" s="4"/>
      <c r="D16" s="4"/>
      <c r="E16" s="6"/>
      <c r="F16" s="4"/>
      <c r="G16" s="4"/>
      <c r="H16" s="4"/>
      <c r="I16" s="6"/>
      <c r="J16" s="4"/>
    </row>
    <row r="17" spans="1:10" ht="15.75" customHeight="1" x14ac:dyDescent="0.2">
      <c r="A17" s="14"/>
      <c r="B17" s="4"/>
      <c r="C17" s="4"/>
      <c r="D17" s="4"/>
      <c r="E17" s="6"/>
      <c r="F17" s="4"/>
      <c r="G17" s="4"/>
      <c r="H17" s="4"/>
      <c r="I17" s="6"/>
      <c r="J17" s="4"/>
    </row>
    <row r="18" spans="1:10" ht="15.75" customHeight="1" x14ac:dyDescent="0.2">
      <c r="A18" s="14"/>
      <c r="B18" s="4"/>
      <c r="C18" s="4"/>
      <c r="D18" s="4"/>
      <c r="E18" s="6"/>
      <c r="F18" s="4"/>
      <c r="G18" s="4"/>
      <c r="H18" s="4"/>
      <c r="I18" s="6"/>
      <c r="J18" s="4"/>
    </row>
    <row r="19" spans="1:10" ht="15.75" customHeight="1" x14ac:dyDescent="0.2">
      <c r="A19" s="14"/>
      <c r="B19" s="4"/>
      <c r="C19" s="4"/>
      <c r="D19" s="4"/>
      <c r="E19" s="6"/>
      <c r="F19" s="4"/>
      <c r="G19" s="4"/>
      <c r="H19" s="4"/>
      <c r="I19" s="6"/>
      <c r="J19" s="4"/>
    </row>
    <row r="20" spans="1:10" ht="15.75" customHeight="1" x14ac:dyDescent="0.2">
      <c r="A20" s="14"/>
      <c r="B20" s="4"/>
      <c r="C20" s="4"/>
      <c r="D20" s="4"/>
      <c r="E20" s="6"/>
      <c r="F20" s="4"/>
      <c r="G20" s="4"/>
      <c r="H20" s="4"/>
      <c r="I20" s="6"/>
      <c r="J20" s="4"/>
    </row>
    <row r="21" spans="1:10" ht="15.75" customHeight="1" x14ac:dyDescent="0.2">
      <c r="A21" s="14"/>
      <c r="B21" s="4"/>
      <c r="C21" s="4"/>
      <c r="D21" s="4"/>
      <c r="E21" s="6"/>
      <c r="F21" s="4"/>
      <c r="G21" s="4"/>
      <c r="H21" s="4"/>
      <c r="I21" s="6"/>
      <c r="J21" s="4"/>
    </row>
    <row r="22" spans="1:10" ht="15.75" customHeight="1" x14ac:dyDescent="0.2">
      <c r="A22" s="14"/>
      <c r="B22" s="4"/>
      <c r="C22" s="4"/>
      <c r="D22" s="4"/>
      <c r="E22" s="6"/>
      <c r="F22" s="4"/>
      <c r="G22" s="4"/>
      <c r="H22" s="4"/>
      <c r="I22" s="6"/>
      <c r="J22" s="4"/>
    </row>
    <row r="23" spans="1:10" ht="15.75" customHeight="1" x14ac:dyDescent="0.2">
      <c r="A23" s="14"/>
      <c r="B23" s="4"/>
      <c r="C23" s="4"/>
      <c r="D23" s="4"/>
      <c r="E23" s="6"/>
      <c r="F23" s="4"/>
      <c r="G23" s="4"/>
      <c r="H23" s="4"/>
      <c r="I23" s="6"/>
      <c r="J23" s="4"/>
    </row>
  </sheetData>
  <mergeCells count="12">
    <mergeCell ref="D14:E14"/>
    <mergeCell ref="G14:H14"/>
    <mergeCell ref="G1:H1"/>
    <mergeCell ref="A8:A10"/>
    <mergeCell ref="E8:E10"/>
    <mergeCell ref="A2:A4"/>
    <mergeCell ref="D2:D4"/>
    <mergeCell ref="E2:E4"/>
    <mergeCell ref="A5:A7"/>
    <mergeCell ref="E5:E7"/>
    <mergeCell ref="D5:D7"/>
    <mergeCell ref="D8:D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E10"/>
  <sheetViews>
    <sheetView workbookViewId="0">
      <selection activeCell="D14" sqref="D14"/>
    </sheetView>
  </sheetViews>
  <sheetFormatPr baseColWidth="10" defaultColWidth="14.5" defaultRowHeight="15.75" customHeight="1" x14ac:dyDescent="0.15"/>
  <cols>
    <col min="3" max="3" width="24" customWidth="1"/>
  </cols>
  <sheetData>
    <row r="1" spans="1:5" ht="15.75" customHeight="1" x14ac:dyDescent="0.15">
      <c r="A1" s="17" t="s">
        <v>20</v>
      </c>
      <c r="B1" s="17" t="s">
        <v>21</v>
      </c>
      <c r="C1" s="17" t="s">
        <v>22</v>
      </c>
      <c r="D1" s="17" t="s">
        <v>14</v>
      </c>
      <c r="E1" s="17" t="s">
        <v>3</v>
      </c>
    </row>
    <row r="2" spans="1:5" ht="15.75" customHeight="1" x14ac:dyDescent="0.15">
      <c r="A2" s="60" t="s">
        <v>16</v>
      </c>
      <c r="B2" s="22">
        <v>1</v>
      </c>
      <c r="C2" s="23">
        <v>51.285224005672035</v>
      </c>
      <c r="D2" s="61">
        <f>AVERAGE(C2:C4)</f>
        <v>52.032371202098638</v>
      </c>
      <c r="E2" s="61">
        <f>STDEV(C2:C4)</f>
        <v>0.65876949240277638</v>
      </c>
    </row>
    <row r="3" spans="1:5" ht="15.75" customHeight="1" x14ac:dyDescent="0.15">
      <c r="A3" s="56"/>
      <c r="B3" s="22">
        <v>2</v>
      </c>
      <c r="C3" s="23">
        <v>52.282229222171964</v>
      </c>
      <c r="D3" s="62"/>
      <c r="E3" s="62"/>
    </row>
    <row r="4" spans="1:5" ht="15.75" customHeight="1" x14ac:dyDescent="0.15">
      <c r="A4" s="56"/>
      <c r="B4" s="22">
        <v>3</v>
      </c>
      <c r="C4" s="23">
        <v>52.529660378451922</v>
      </c>
      <c r="D4" s="62"/>
      <c r="E4" s="62"/>
    </row>
    <row r="5" spans="1:5" ht="15.75" customHeight="1" x14ac:dyDescent="0.15">
      <c r="A5" s="60" t="s">
        <v>17</v>
      </c>
      <c r="B5" s="22">
        <v>1</v>
      </c>
      <c r="C5" s="23">
        <v>165.44473670793104</v>
      </c>
      <c r="D5" s="61">
        <f>AVERAGE(C5:C7)</f>
        <v>165.03922166789098</v>
      </c>
      <c r="E5" s="61">
        <f>STDEV(C5:C7)</f>
        <v>0.37597898847156985</v>
      </c>
    </row>
    <row r="6" spans="1:5" ht="15.75" customHeight="1" x14ac:dyDescent="0.15">
      <c r="A6" s="56"/>
      <c r="B6" s="22">
        <v>2</v>
      </c>
      <c r="C6" s="23">
        <v>164.97073389129105</v>
      </c>
      <c r="D6" s="62"/>
      <c r="E6" s="62"/>
    </row>
    <row r="7" spans="1:5" ht="15.75" customHeight="1" x14ac:dyDescent="0.15">
      <c r="A7" s="56"/>
      <c r="B7" s="22">
        <v>3</v>
      </c>
      <c r="C7" s="23">
        <v>164.70219440445089</v>
      </c>
      <c r="D7" s="62"/>
      <c r="E7" s="62"/>
    </row>
    <row r="8" spans="1:5" ht="15.75" customHeight="1" x14ac:dyDescent="0.15">
      <c r="A8" s="60" t="s">
        <v>18</v>
      </c>
      <c r="B8" s="22">
        <v>1</v>
      </c>
      <c r="C8" s="23">
        <v>105.82193659114807</v>
      </c>
      <c r="D8" s="61">
        <f>AVERAGE(C8:C10)</f>
        <v>106.73932507750037</v>
      </c>
      <c r="E8" s="61">
        <f>STDEV(C8:C10)</f>
        <v>1.177925265686254</v>
      </c>
    </row>
    <row r="9" spans="1:5" ht="15.75" customHeight="1" x14ac:dyDescent="0.15">
      <c r="A9" s="56"/>
      <c r="B9" s="22">
        <v>2</v>
      </c>
      <c r="C9" s="23">
        <v>106.32836036144408</v>
      </c>
      <c r="D9" s="62"/>
      <c r="E9" s="62"/>
    </row>
    <row r="10" spans="1:5" ht="15.75" customHeight="1" x14ac:dyDescent="0.15">
      <c r="A10" s="56"/>
      <c r="B10" s="22">
        <v>3</v>
      </c>
      <c r="C10" s="23">
        <v>108.06767827990893</v>
      </c>
      <c r="D10" s="62"/>
      <c r="E10" s="62"/>
    </row>
  </sheetData>
  <mergeCells count="9">
    <mergeCell ref="D8:D10"/>
    <mergeCell ref="E8:E10"/>
    <mergeCell ref="A2:A4"/>
    <mergeCell ref="D2:D4"/>
    <mergeCell ref="E2:E4"/>
    <mergeCell ref="A5:A7"/>
    <mergeCell ref="D5:D7"/>
    <mergeCell ref="E5:E7"/>
    <mergeCell ref="A8:A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P16"/>
  <sheetViews>
    <sheetView workbookViewId="0">
      <selection activeCell="A2" sqref="A2"/>
    </sheetView>
  </sheetViews>
  <sheetFormatPr baseColWidth="10" defaultColWidth="14.5" defaultRowHeight="15.75" customHeight="1" x14ac:dyDescent="0.15"/>
  <sheetData>
    <row r="1" spans="1:16" s="16" customFormat="1" ht="13" x14ac:dyDescent="0.15">
      <c r="A1" s="17"/>
      <c r="B1" s="55" t="s">
        <v>16</v>
      </c>
      <c r="C1" s="56"/>
      <c r="D1" s="56"/>
      <c r="E1" s="56"/>
      <c r="F1" s="56"/>
      <c r="G1" s="55" t="s">
        <v>23</v>
      </c>
      <c r="H1" s="56"/>
      <c r="I1" s="56"/>
      <c r="J1" s="56"/>
      <c r="K1" s="56"/>
      <c r="L1" s="55" t="s">
        <v>24</v>
      </c>
      <c r="M1" s="56"/>
      <c r="N1" s="56"/>
      <c r="O1" s="56"/>
      <c r="P1" s="56"/>
    </row>
    <row r="2" spans="1:16" s="16" customFormat="1" ht="13" x14ac:dyDescent="0.15">
      <c r="A2" s="17" t="s">
        <v>25</v>
      </c>
      <c r="B2" s="55" t="s">
        <v>0</v>
      </c>
      <c r="C2" s="56"/>
      <c r="D2" s="56"/>
      <c r="E2" s="17" t="s">
        <v>14</v>
      </c>
      <c r="F2" s="17" t="s">
        <v>3</v>
      </c>
      <c r="G2" s="55" t="s">
        <v>0</v>
      </c>
      <c r="H2" s="56"/>
      <c r="I2" s="56"/>
      <c r="J2" s="17" t="s">
        <v>14</v>
      </c>
      <c r="K2" s="17" t="s">
        <v>3</v>
      </c>
      <c r="L2" s="55" t="s">
        <v>0</v>
      </c>
      <c r="M2" s="56"/>
      <c r="N2" s="56"/>
      <c r="O2" s="18" t="s">
        <v>14</v>
      </c>
      <c r="P2" s="18" t="s">
        <v>3</v>
      </c>
    </row>
    <row r="3" spans="1:16" s="16" customFormat="1" ht="15.75" customHeight="1" x14ac:dyDescent="0.15">
      <c r="A3" s="22">
        <v>6.0999999999999999E-2</v>
      </c>
      <c r="B3" s="23">
        <v>954.37</v>
      </c>
      <c r="C3" s="23">
        <v>956.59900000000005</v>
      </c>
      <c r="D3" s="23">
        <v>956.923</v>
      </c>
      <c r="E3" s="28">
        <f t="shared" ref="E3:E13" si="0">AVERAGE(B3:D3)</f>
        <v>955.96399999999994</v>
      </c>
      <c r="F3" s="28">
        <f t="shared" ref="F3:F13" si="1">STDEV(B3:D3)</f>
        <v>1.3899176234583199</v>
      </c>
      <c r="G3" s="29" t="s">
        <v>19</v>
      </c>
      <c r="H3" s="29" t="s">
        <v>19</v>
      </c>
      <c r="I3" s="29" t="s">
        <v>19</v>
      </c>
      <c r="J3" s="28" t="s">
        <v>19</v>
      </c>
      <c r="K3" s="28" t="s">
        <v>19</v>
      </c>
      <c r="L3" s="23">
        <v>966.87</v>
      </c>
      <c r="M3" s="23">
        <v>968.59199999999998</v>
      </c>
      <c r="N3" s="23">
        <v>968.30200000000002</v>
      </c>
      <c r="O3" s="28">
        <f t="shared" ref="O3:O13" si="2">AVERAGE(L3:N3)</f>
        <v>967.92133333333334</v>
      </c>
      <c r="P3" s="28">
        <f t="shared" ref="P3:P13" si="3">STDEV(L3:N3)</f>
        <v>0.92195516883052731</v>
      </c>
    </row>
    <row r="4" spans="1:16" s="16" customFormat="1" ht="15.75" customHeight="1" x14ac:dyDescent="0.15">
      <c r="A4" s="22">
        <v>0.122</v>
      </c>
      <c r="B4" s="23">
        <v>957.75199999999995</v>
      </c>
      <c r="C4" s="23">
        <v>961.90599999999995</v>
      </c>
      <c r="D4" s="23">
        <v>962.05200000000002</v>
      </c>
      <c r="E4" s="28">
        <f t="shared" si="0"/>
        <v>960.57</v>
      </c>
      <c r="F4" s="28">
        <f t="shared" si="1"/>
        <v>2.4415511463002564</v>
      </c>
      <c r="G4" s="29" t="s">
        <v>19</v>
      </c>
      <c r="H4" s="29" t="s">
        <v>19</v>
      </c>
      <c r="I4" s="29" t="s">
        <v>19</v>
      </c>
      <c r="J4" s="28" t="s">
        <v>19</v>
      </c>
      <c r="K4" s="28" t="s">
        <v>19</v>
      </c>
      <c r="L4" s="23">
        <v>972.16700000000003</v>
      </c>
      <c r="M4" s="23">
        <v>974.23699999999997</v>
      </c>
      <c r="N4" s="23">
        <v>955.178</v>
      </c>
      <c r="O4" s="28">
        <f t="shared" si="2"/>
        <v>967.19399999999996</v>
      </c>
      <c r="P4" s="28">
        <f t="shared" si="3"/>
        <v>10.457505295241306</v>
      </c>
    </row>
    <row r="5" spans="1:16" s="16" customFormat="1" ht="13" x14ac:dyDescent="0.15">
      <c r="A5" s="22">
        <v>0.24399999999999999</v>
      </c>
      <c r="B5" s="23">
        <v>968.93600000000004</v>
      </c>
      <c r="C5" s="23">
        <v>972.822</v>
      </c>
      <c r="D5" s="23">
        <v>973.19500000000005</v>
      </c>
      <c r="E5" s="28">
        <f t="shared" si="0"/>
        <v>971.65099999999995</v>
      </c>
      <c r="F5" s="28">
        <f t="shared" si="1"/>
        <v>2.3586438900351157</v>
      </c>
      <c r="G5" s="23">
        <v>1016.043</v>
      </c>
      <c r="H5" s="23">
        <v>1018.187</v>
      </c>
      <c r="I5" s="23">
        <v>1017.878</v>
      </c>
      <c r="J5" s="28">
        <f t="shared" ref="J5:J13" si="4">AVERAGE(G5:I5)</f>
        <v>1017.3693333333334</v>
      </c>
      <c r="K5" s="28">
        <f t="shared" ref="K5:K13" si="5">STDEV(G5:I5)</f>
        <v>1.1589824560075774</v>
      </c>
      <c r="L5" s="23">
        <v>973.76499999999999</v>
      </c>
      <c r="M5" s="23">
        <v>975.33699999999999</v>
      </c>
      <c r="N5" s="23">
        <v>975.38900000000001</v>
      </c>
      <c r="O5" s="28">
        <f t="shared" si="2"/>
        <v>974.83033333333333</v>
      </c>
      <c r="P5" s="28">
        <f t="shared" si="3"/>
        <v>0.9229720111321621</v>
      </c>
    </row>
    <row r="6" spans="1:16" s="16" customFormat="1" ht="13" x14ac:dyDescent="0.15">
      <c r="A6" s="22">
        <v>0.48799999999999999</v>
      </c>
      <c r="B6" s="23">
        <v>979.45699999999999</v>
      </c>
      <c r="C6" s="23">
        <v>984.82600000000002</v>
      </c>
      <c r="D6" s="23">
        <v>985.50400000000002</v>
      </c>
      <c r="E6" s="28">
        <f t="shared" si="0"/>
        <v>983.26233333333323</v>
      </c>
      <c r="F6" s="28">
        <f t="shared" si="1"/>
        <v>3.3129054217308158</v>
      </c>
      <c r="G6" s="23">
        <v>1033.0309999999999</v>
      </c>
      <c r="H6" s="23">
        <v>1036.0830000000001</v>
      </c>
      <c r="I6" s="23">
        <v>1036.741</v>
      </c>
      <c r="J6" s="28">
        <f t="shared" si="4"/>
        <v>1035.2850000000001</v>
      </c>
      <c r="K6" s="28">
        <f t="shared" si="5"/>
        <v>1.9795524746770823</v>
      </c>
      <c r="L6" s="23">
        <v>980.798</v>
      </c>
      <c r="M6" s="23">
        <v>980.95399999999995</v>
      </c>
      <c r="N6" s="23">
        <v>980.89599999999996</v>
      </c>
      <c r="O6" s="28">
        <f t="shared" si="2"/>
        <v>980.88266666666675</v>
      </c>
      <c r="P6" s="28">
        <f t="shared" si="3"/>
        <v>7.8850068695779332E-2</v>
      </c>
    </row>
    <row r="7" spans="1:16" s="16" customFormat="1" ht="13" x14ac:dyDescent="0.15">
      <c r="A7" s="22">
        <v>0.97699999999999998</v>
      </c>
      <c r="B7" s="23">
        <v>994.697</v>
      </c>
      <c r="C7" s="23">
        <v>1001.196</v>
      </c>
      <c r="D7" s="23">
        <v>1001.749</v>
      </c>
      <c r="E7" s="28">
        <f t="shared" si="0"/>
        <v>999.21399999999994</v>
      </c>
      <c r="F7" s="28">
        <f t="shared" si="1"/>
        <v>3.9215964861265493</v>
      </c>
      <c r="G7" s="23">
        <v>1051.597</v>
      </c>
      <c r="H7" s="23">
        <v>1054.607</v>
      </c>
      <c r="I7" s="23">
        <v>1056.327</v>
      </c>
      <c r="J7" s="28">
        <f t="shared" si="4"/>
        <v>1054.1769999999999</v>
      </c>
      <c r="K7" s="28">
        <f t="shared" si="5"/>
        <v>2.3941386760169165</v>
      </c>
      <c r="L7" s="23">
        <v>991.54300000000001</v>
      </c>
      <c r="M7" s="23">
        <v>992.41800000000001</v>
      </c>
      <c r="N7" s="23">
        <v>992.32299999999998</v>
      </c>
      <c r="O7" s="28">
        <f t="shared" si="2"/>
        <v>992.09466666666674</v>
      </c>
      <c r="P7" s="28">
        <f t="shared" si="3"/>
        <v>0.48011283396023385</v>
      </c>
    </row>
    <row r="8" spans="1:16" s="16" customFormat="1" ht="13" x14ac:dyDescent="0.15">
      <c r="A8" s="22">
        <v>1.9530000000000001</v>
      </c>
      <c r="B8" s="23">
        <v>1008.748</v>
      </c>
      <c r="C8" s="23">
        <v>1016.3680000000001</v>
      </c>
      <c r="D8" s="23">
        <v>1016.5940000000001</v>
      </c>
      <c r="E8" s="28">
        <f t="shared" si="0"/>
        <v>1013.9033333333333</v>
      </c>
      <c r="F8" s="28">
        <f t="shared" si="1"/>
        <v>4.4660794141319693</v>
      </c>
      <c r="G8" s="23">
        <v>1081.0050000000001</v>
      </c>
      <c r="H8" s="23">
        <v>1082.7760000000001</v>
      </c>
      <c r="I8" s="23">
        <v>1083.1659999999999</v>
      </c>
      <c r="J8" s="28">
        <f t="shared" si="4"/>
        <v>1082.3156666666666</v>
      </c>
      <c r="K8" s="28">
        <f t="shared" si="5"/>
        <v>1.1516988900459921</v>
      </c>
      <c r="L8" s="23">
        <v>1005.728</v>
      </c>
      <c r="M8" s="23">
        <v>1006.985</v>
      </c>
      <c r="N8" s="23">
        <v>1005.674</v>
      </c>
      <c r="O8" s="28">
        <f t="shared" si="2"/>
        <v>1006.1289999999999</v>
      </c>
      <c r="P8" s="28">
        <f t="shared" si="3"/>
        <v>0.74180927467917313</v>
      </c>
    </row>
    <row r="9" spans="1:16" s="16" customFormat="1" ht="13" x14ac:dyDescent="0.15">
      <c r="A9" s="22">
        <v>3.9060000000000001</v>
      </c>
      <c r="B9" s="23">
        <v>1022.883</v>
      </c>
      <c r="C9" s="23">
        <v>1029.8969999999999</v>
      </c>
      <c r="D9" s="23">
        <v>1030.116</v>
      </c>
      <c r="E9" s="28">
        <f t="shared" si="0"/>
        <v>1027.6319999999998</v>
      </c>
      <c r="F9" s="28">
        <f t="shared" si="1"/>
        <v>4.1142120752338025</v>
      </c>
      <c r="G9" s="23">
        <v>1095.973</v>
      </c>
      <c r="H9" s="23">
        <v>1098.356</v>
      </c>
      <c r="I9" s="23">
        <v>1099.655</v>
      </c>
      <c r="J9" s="28">
        <f t="shared" si="4"/>
        <v>1097.9946666666665</v>
      </c>
      <c r="K9" s="28">
        <f t="shared" si="5"/>
        <v>1.8674052407909147</v>
      </c>
      <c r="L9" s="23">
        <v>1021.534</v>
      </c>
      <c r="M9" s="23">
        <v>1022.425</v>
      </c>
      <c r="N9" s="23">
        <v>1021.235</v>
      </c>
      <c r="O9" s="28">
        <f t="shared" si="2"/>
        <v>1021.7313333333333</v>
      </c>
      <c r="P9" s="28">
        <f t="shared" si="3"/>
        <v>0.61905600177471554</v>
      </c>
    </row>
    <row r="10" spans="1:16" s="16" customFormat="1" ht="13" x14ac:dyDescent="0.15">
      <c r="A10" s="22">
        <v>7.8120000000000003</v>
      </c>
      <c r="B10" s="23">
        <v>1030.4169999999999</v>
      </c>
      <c r="C10" s="23">
        <v>1036.1990000000001</v>
      </c>
      <c r="D10" s="23">
        <v>1036.3399999999999</v>
      </c>
      <c r="E10" s="28">
        <f t="shared" si="0"/>
        <v>1034.3186666666668</v>
      </c>
      <c r="F10" s="28">
        <f t="shared" si="1"/>
        <v>3.3796778446079183</v>
      </c>
      <c r="G10" s="23">
        <v>1111.396</v>
      </c>
      <c r="H10" s="23">
        <v>1114.558</v>
      </c>
      <c r="I10" s="23">
        <v>1115.761</v>
      </c>
      <c r="J10" s="28">
        <f t="shared" si="4"/>
        <v>1113.905</v>
      </c>
      <c r="K10" s="28">
        <f t="shared" si="5"/>
        <v>2.2545760133559569</v>
      </c>
      <c r="L10" s="23">
        <v>1042.432</v>
      </c>
      <c r="M10" s="23">
        <v>1043.931</v>
      </c>
      <c r="N10" s="23">
        <v>1042.9939999999999</v>
      </c>
      <c r="O10" s="28">
        <f t="shared" si="2"/>
        <v>1043.1189999999999</v>
      </c>
      <c r="P10" s="28">
        <f t="shared" si="3"/>
        <v>0.75727736002077339</v>
      </c>
    </row>
    <row r="11" spans="1:16" s="16" customFormat="1" ht="13" x14ac:dyDescent="0.15">
      <c r="A11" s="22">
        <v>15.625</v>
      </c>
      <c r="B11" s="23">
        <v>1035.4000000000001</v>
      </c>
      <c r="C11" s="23">
        <v>1041.4459999999999</v>
      </c>
      <c r="D11" s="23">
        <v>1040.759</v>
      </c>
      <c r="E11" s="28">
        <f t="shared" si="0"/>
        <v>1039.2016666666666</v>
      </c>
      <c r="F11" s="28">
        <f t="shared" si="1"/>
        <v>3.3102106176696391</v>
      </c>
      <c r="G11" s="23">
        <v>1116.2570000000001</v>
      </c>
      <c r="H11" s="23">
        <v>1117.653</v>
      </c>
      <c r="I11" s="23">
        <v>1118.9159999999999</v>
      </c>
      <c r="J11" s="28">
        <f t="shared" si="4"/>
        <v>1117.6086666666667</v>
      </c>
      <c r="K11" s="28">
        <f t="shared" si="5"/>
        <v>1.3300542595447646</v>
      </c>
      <c r="L11" s="23">
        <v>1058.7809999999999</v>
      </c>
      <c r="M11" s="23">
        <v>1060.6469999999999</v>
      </c>
      <c r="N11" s="23">
        <v>1059.317</v>
      </c>
      <c r="O11" s="28">
        <f t="shared" si="2"/>
        <v>1059.5816666666667</v>
      </c>
      <c r="P11" s="28">
        <f t="shared" si="3"/>
        <v>0.96074207430157987</v>
      </c>
    </row>
    <row r="12" spans="1:16" s="16" customFormat="1" ht="13" x14ac:dyDescent="0.15">
      <c r="A12" s="22">
        <v>31.25</v>
      </c>
      <c r="B12" s="23">
        <v>1032.742</v>
      </c>
      <c r="C12" s="23">
        <v>1036.981</v>
      </c>
      <c r="D12" s="23">
        <v>1036.5450000000001</v>
      </c>
      <c r="E12" s="28">
        <f t="shared" si="0"/>
        <v>1035.4226666666666</v>
      </c>
      <c r="F12" s="28">
        <f t="shared" si="1"/>
        <v>2.3317384787607525</v>
      </c>
      <c r="G12" s="23">
        <v>1112.9380000000001</v>
      </c>
      <c r="H12" s="23">
        <v>1112.0050000000001</v>
      </c>
      <c r="I12" s="23">
        <v>1112.884</v>
      </c>
      <c r="J12" s="28">
        <f t="shared" si="4"/>
        <v>1112.6090000000002</v>
      </c>
      <c r="K12" s="28">
        <f t="shared" si="5"/>
        <v>0.52377571535913303</v>
      </c>
      <c r="L12" s="23">
        <v>1066.713</v>
      </c>
      <c r="M12" s="23">
        <v>1066.403</v>
      </c>
      <c r="N12" s="23">
        <v>1066.4490000000001</v>
      </c>
      <c r="O12" s="28">
        <f t="shared" si="2"/>
        <v>1066.5216666666668</v>
      </c>
      <c r="P12" s="28">
        <f t="shared" si="3"/>
        <v>0.16728817451726621</v>
      </c>
    </row>
    <row r="13" spans="1:16" s="16" customFormat="1" ht="13" x14ac:dyDescent="0.15">
      <c r="A13" s="22">
        <v>62.5</v>
      </c>
      <c r="B13" s="23">
        <v>1034.0029999999999</v>
      </c>
      <c r="C13" s="23">
        <v>1036.002</v>
      </c>
      <c r="D13" s="23">
        <v>1034.8789999999999</v>
      </c>
      <c r="E13" s="28">
        <f t="shared" si="0"/>
        <v>1034.9613333333334</v>
      </c>
      <c r="F13" s="28">
        <f t="shared" si="1"/>
        <v>1.002040085691865</v>
      </c>
      <c r="G13" s="23">
        <v>1108.165</v>
      </c>
      <c r="H13" s="23">
        <v>1108.9770000000001</v>
      </c>
      <c r="I13" s="23">
        <v>1109.855</v>
      </c>
      <c r="J13" s="28">
        <f t="shared" si="4"/>
        <v>1108.999</v>
      </c>
      <c r="K13" s="28">
        <f t="shared" si="5"/>
        <v>0.84521476560696929</v>
      </c>
      <c r="L13" s="23">
        <v>1064.3800000000001</v>
      </c>
      <c r="M13" s="23">
        <v>1064.327</v>
      </c>
      <c r="N13" s="23">
        <v>1064.4680000000001</v>
      </c>
      <c r="O13" s="28">
        <f t="shared" si="2"/>
        <v>1064.3916666666667</v>
      </c>
      <c r="P13" s="28">
        <f t="shared" si="3"/>
        <v>7.1220315453793592E-2</v>
      </c>
    </row>
    <row r="14" spans="1:16" ht="15.75" customHeight="1" x14ac:dyDescent="0.2">
      <c r="A14" s="4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</row>
    <row r="15" spans="1:16" ht="15.75" customHeight="1" x14ac:dyDescent="0.2">
      <c r="A15" s="4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</row>
    <row r="16" spans="1:16" ht="15.75" customHeight="1" x14ac:dyDescent="0.2">
      <c r="A16" s="4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</row>
  </sheetData>
  <mergeCells count="6">
    <mergeCell ref="B1:F1"/>
    <mergeCell ref="G1:K1"/>
    <mergeCell ref="L1:P1"/>
    <mergeCell ref="B2:D2"/>
    <mergeCell ref="G2:I2"/>
    <mergeCell ref="L2:N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G26"/>
  <sheetViews>
    <sheetView workbookViewId="0">
      <selection activeCell="C1" sqref="C1"/>
    </sheetView>
  </sheetViews>
  <sheetFormatPr baseColWidth="10" defaultColWidth="14.5" defaultRowHeight="15.75" customHeight="1" x14ac:dyDescent="0.15"/>
  <cols>
    <col min="4" max="4" width="20.1640625" customWidth="1"/>
  </cols>
  <sheetData>
    <row r="1" spans="1:7" s="16" customFormat="1" ht="15.75" customHeight="1" x14ac:dyDescent="0.15">
      <c r="A1" s="17" t="s">
        <v>20</v>
      </c>
      <c r="B1" s="17" t="s">
        <v>21</v>
      </c>
      <c r="C1" s="17" t="s">
        <v>77</v>
      </c>
      <c r="D1" s="17" t="s">
        <v>14</v>
      </c>
      <c r="E1" s="17" t="s">
        <v>3</v>
      </c>
    </row>
    <row r="2" spans="1:7" s="16" customFormat="1" ht="15.75" customHeight="1" x14ac:dyDescent="0.15">
      <c r="A2" s="60" t="s">
        <v>16</v>
      </c>
      <c r="B2" s="22">
        <v>1</v>
      </c>
      <c r="C2" s="23">
        <v>0.80865051770125995</v>
      </c>
      <c r="D2" s="61">
        <f>AVERAGE(C2:C4)</f>
        <v>0.651344521788082</v>
      </c>
      <c r="E2" s="61">
        <f>STDEV(C2:C4)</f>
        <v>0.1372620840683412</v>
      </c>
    </row>
    <row r="3" spans="1:7" s="16" customFormat="1" ht="15.75" customHeight="1" x14ac:dyDescent="0.15">
      <c r="A3" s="56"/>
      <c r="B3" s="22">
        <v>2</v>
      </c>
      <c r="C3" s="23">
        <v>0.58948430383085204</v>
      </c>
      <c r="D3" s="62"/>
      <c r="E3" s="62"/>
      <c r="F3" s="22"/>
      <c r="G3" s="22"/>
    </row>
    <row r="4" spans="1:7" s="16" customFormat="1" ht="15.75" customHeight="1" x14ac:dyDescent="0.15">
      <c r="A4" s="56"/>
      <c r="B4" s="22">
        <v>3</v>
      </c>
      <c r="C4" s="23">
        <v>0.555898743832134</v>
      </c>
      <c r="D4" s="62"/>
      <c r="E4" s="62"/>
      <c r="F4" s="22"/>
      <c r="G4" s="22"/>
    </row>
    <row r="5" spans="1:7" s="16" customFormat="1" ht="15.75" customHeight="1" x14ac:dyDescent="0.15">
      <c r="A5" s="60" t="s">
        <v>23</v>
      </c>
      <c r="B5" s="22">
        <v>1</v>
      </c>
      <c r="C5" s="23">
        <v>0.29893383469092699</v>
      </c>
      <c r="D5" s="61">
        <f>AVERAGE(C5:C7)</f>
        <v>0.27852159112543934</v>
      </c>
      <c r="E5" s="61">
        <f>STDEV(C5:C7)</f>
        <v>1.7712061974970373E-2</v>
      </c>
      <c r="F5" s="22"/>
      <c r="G5" s="22"/>
    </row>
    <row r="6" spans="1:7" s="16" customFormat="1" ht="15.75" customHeight="1" x14ac:dyDescent="0.15">
      <c r="A6" s="56"/>
      <c r="B6" s="22">
        <v>2</v>
      </c>
      <c r="C6" s="23">
        <v>0.269421079523816</v>
      </c>
      <c r="D6" s="62"/>
      <c r="E6" s="62"/>
      <c r="F6" s="22"/>
      <c r="G6" s="22"/>
    </row>
    <row r="7" spans="1:7" s="16" customFormat="1" ht="15.75" customHeight="1" x14ac:dyDescent="0.15">
      <c r="A7" s="56"/>
      <c r="B7" s="22">
        <v>3</v>
      </c>
      <c r="C7" s="23">
        <v>0.26720985916157503</v>
      </c>
      <c r="D7" s="62"/>
      <c r="E7" s="62"/>
      <c r="F7" s="22"/>
      <c r="G7" s="22"/>
    </row>
    <row r="8" spans="1:7" s="16" customFormat="1" ht="15.75" customHeight="1" x14ac:dyDescent="0.15">
      <c r="A8" s="60" t="s">
        <v>24</v>
      </c>
      <c r="B8" s="22">
        <v>1</v>
      </c>
      <c r="C8" s="23">
        <v>1.9309240599803099</v>
      </c>
      <c r="D8" s="61">
        <f>AVERAGE(C8:C10)</f>
        <v>1.9108934107882634</v>
      </c>
      <c r="E8" s="61">
        <f>STDEV(C8:C10)</f>
        <v>9.1454064112693551E-2</v>
      </c>
      <c r="F8" s="22"/>
      <c r="G8" s="22"/>
    </row>
    <row r="9" spans="1:7" s="16" customFormat="1" ht="15.75" customHeight="1" x14ac:dyDescent="0.15">
      <c r="A9" s="56"/>
      <c r="B9" s="22">
        <v>2</v>
      </c>
      <c r="C9" s="23">
        <v>1.8110842909587299</v>
      </c>
      <c r="D9" s="62"/>
      <c r="E9" s="62"/>
      <c r="F9" s="22"/>
      <c r="G9" s="22"/>
    </row>
    <row r="10" spans="1:7" s="16" customFormat="1" ht="15.75" customHeight="1" x14ac:dyDescent="0.15">
      <c r="A10" s="56"/>
      <c r="B10" s="22">
        <v>3</v>
      </c>
      <c r="C10" s="23">
        <v>1.99067188142575</v>
      </c>
      <c r="D10" s="62"/>
      <c r="E10" s="62"/>
      <c r="F10" s="22"/>
      <c r="G10" s="22"/>
    </row>
    <row r="11" spans="1:7" ht="15.75" customHeight="1" x14ac:dyDescent="0.2">
      <c r="C11" s="14"/>
      <c r="D11" s="4"/>
      <c r="E11" s="4"/>
      <c r="F11" s="4"/>
      <c r="G11" s="4"/>
    </row>
    <row r="14" spans="1:7" ht="15.75" customHeight="1" x14ac:dyDescent="0.2">
      <c r="C14" s="14"/>
      <c r="D14" s="4"/>
      <c r="E14" s="4"/>
      <c r="F14" s="4"/>
      <c r="G14" s="4"/>
    </row>
    <row r="15" spans="1:7" ht="15.75" customHeight="1" x14ac:dyDescent="0.2">
      <c r="C15" s="14"/>
      <c r="D15" s="4"/>
      <c r="E15" s="4"/>
      <c r="F15" s="4"/>
      <c r="G15" s="4"/>
    </row>
    <row r="16" spans="1:7" ht="15.75" customHeight="1" x14ac:dyDescent="0.2">
      <c r="C16" s="14"/>
      <c r="D16" s="4"/>
      <c r="E16" s="4"/>
      <c r="F16" s="4"/>
      <c r="G16" s="4"/>
    </row>
    <row r="17" spans="2:7" ht="15.75" customHeight="1" x14ac:dyDescent="0.2">
      <c r="C17" s="1"/>
      <c r="D17" s="1"/>
      <c r="G17" s="4"/>
    </row>
    <row r="18" spans="2:7" ht="15.75" customHeight="1" x14ac:dyDescent="0.2">
      <c r="B18" s="14"/>
      <c r="C18" s="4"/>
      <c r="D18" s="4"/>
      <c r="E18" s="4"/>
      <c r="F18" s="4"/>
      <c r="G18" s="4"/>
    </row>
    <row r="19" spans="2:7" ht="15.75" customHeight="1" x14ac:dyDescent="0.2">
      <c r="B19" s="14"/>
      <c r="C19" s="4"/>
      <c r="D19" s="4"/>
      <c r="E19" s="4"/>
      <c r="F19" s="4"/>
      <c r="G19" s="4"/>
    </row>
    <row r="20" spans="2:7" ht="15.75" customHeight="1" x14ac:dyDescent="0.2">
      <c r="B20" s="14"/>
      <c r="C20" s="4"/>
      <c r="D20" s="4"/>
      <c r="E20" s="4"/>
      <c r="F20" s="4"/>
      <c r="G20" s="4"/>
    </row>
    <row r="21" spans="2:7" ht="15.75" customHeight="1" x14ac:dyDescent="0.2">
      <c r="B21" s="14"/>
      <c r="C21" s="4"/>
      <c r="D21" s="4"/>
      <c r="E21" s="4"/>
      <c r="F21" s="4"/>
      <c r="G21" s="4"/>
    </row>
    <row r="22" spans="2:7" ht="15.75" customHeight="1" x14ac:dyDescent="0.2">
      <c r="B22" s="14"/>
      <c r="C22" s="4"/>
      <c r="D22" s="4"/>
      <c r="E22" s="4"/>
      <c r="F22" s="4"/>
      <c r="G22" s="4"/>
    </row>
    <row r="23" spans="2:7" ht="15.75" customHeight="1" x14ac:dyDescent="0.2">
      <c r="B23" s="14"/>
      <c r="C23" s="4"/>
      <c r="D23" s="4"/>
      <c r="E23" s="4"/>
      <c r="F23" s="4"/>
    </row>
    <row r="24" spans="2:7" ht="15.75" customHeight="1" x14ac:dyDescent="0.2">
      <c r="B24" s="14"/>
      <c r="C24" s="4"/>
      <c r="D24" s="4"/>
      <c r="E24" s="4"/>
      <c r="F24" s="4"/>
    </row>
    <row r="25" spans="2:7" ht="15.75" customHeight="1" x14ac:dyDescent="0.2">
      <c r="B25" s="14"/>
      <c r="C25" s="4"/>
      <c r="D25" s="4"/>
      <c r="E25" s="4"/>
      <c r="F25" s="4"/>
    </row>
    <row r="26" spans="2:7" ht="15.75" customHeight="1" x14ac:dyDescent="0.2">
      <c r="B26" s="14"/>
      <c r="C26" s="4"/>
      <c r="D26" s="4"/>
      <c r="E26" s="4"/>
      <c r="F26" s="4"/>
    </row>
  </sheetData>
  <mergeCells count="9">
    <mergeCell ref="D8:D10"/>
    <mergeCell ref="E8:E10"/>
    <mergeCell ref="A2:A4"/>
    <mergeCell ref="D2:D4"/>
    <mergeCell ref="E2:E4"/>
    <mergeCell ref="A5:A7"/>
    <mergeCell ref="D5:D7"/>
    <mergeCell ref="E5:E7"/>
    <mergeCell ref="A8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 1C</vt:lpstr>
      <vt:lpstr>Fig 1D</vt:lpstr>
      <vt:lpstr>Fig 2A</vt:lpstr>
      <vt:lpstr>Fig 2B</vt:lpstr>
      <vt:lpstr>Fig 3B</vt:lpstr>
      <vt:lpstr>Fig 3C</vt:lpstr>
      <vt:lpstr>Fig 3D</vt:lpstr>
      <vt:lpstr>Fig 3E</vt:lpstr>
      <vt:lpstr>Fig 3F</vt:lpstr>
      <vt:lpstr>Fig 3G</vt:lpstr>
      <vt:lpstr>Fig 3H</vt:lpstr>
      <vt:lpstr>Fig 4D</vt:lpstr>
      <vt:lpstr>Fig 4E</vt:lpstr>
      <vt:lpstr>Fig 4H</vt:lpstr>
      <vt:lpstr>Fig 4I</vt:lpstr>
      <vt:lpstr>Fig 5C</vt:lpstr>
      <vt:lpstr>Fig 5D</vt:lpstr>
      <vt:lpstr>Fig 6D</vt:lpstr>
      <vt:lpstr>Fig 6E</vt:lpstr>
      <vt:lpstr>Fig 6F</vt:lpstr>
      <vt:lpstr>Fig 6G</vt:lpstr>
      <vt:lpstr>Fig 7A</vt:lpstr>
      <vt:lpstr>Fig 7B</vt:lpstr>
      <vt:lpstr>Fig 7C</vt:lpstr>
      <vt:lpstr>S2A Fig</vt:lpstr>
      <vt:lpstr>S2B Fig</vt:lpstr>
      <vt:lpstr>S4G 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ohl Milón</cp:lastModifiedBy>
  <dcterms:created xsi:type="dcterms:W3CDTF">2020-01-11T21:07:10Z</dcterms:created>
  <dcterms:modified xsi:type="dcterms:W3CDTF">2020-01-13T21:05:25Z</dcterms:modified>
</cp:coreProperties>
</file>